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30"/>
  <workbookPr/>
  <mc:AlternateContent xmlns:mc="http://schemas.openxmlformats.org/markup-compatibility/2006">
    <mc:Choice Requires="x15">
      <x15ac:absPath xmlns:x15ac="http://schemas.microsoft.com/office/spreadsheetml/2010/11/ac" url="https://bham-my.sharepoint.com/personal/m_elliott_3_bham_ac_uk/Documents/Projects/NIHR FAST project - Documents/General/Final Reports and Papers/Trial Write Up/JMIR Rehab and AT/Second attempt/"/>
    </mc:Choice>
  </mc:AlternateContent>
  <xr:revisionPtr revIDLastSave="1" documentId="8_{167BFD32-6133-A946-8B1B-6EE885409F99}" xr6:coauthVersionLast="47" xr6:coauthVersionMax="47" xr10:uidLastSave="{E4999C84-6858-464F-B4E9-734836FAD6CE}"/>
  <bookViews>
    <workbookView xWindow="32740" yWindow="2500" windowWidth="30240" windowHeight="17340" activeTab="1" xr2:uid="{00000000-000D-0000-FFFF-FFFF00000000}"/>
  </bookViews>
  <sheets>
    <sheet name="App Data Analysis Valid" sheetId="6" r:id="rId1"/>
    <sheet name="Exercise" sheetId="7" r:id="rId2"/>
    <sheet name="App" sheetId="8" r:id="rId3"/>
    <sheet name="Device" sheetId="9" r:id="rId4"/>
    <sheet name="Time" sheetId="10" r:id="rId5"/>
    <sheet name="Personal Impact" sheetId="11" r:id="rId6"/>
  </sheets>
  <definedNames>
    <definedName name="_xlnm._FilterDatabase" localSheetId="0" hidden="1">'App Data Analysis Valid'!$A$1:$Y$193</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6" i="8" l="1"/>
  <c r="V2" i="6"/>
  <c r="AA176" i="6"/>
  <c r="Z176" i="6"/>
  <c r="AA167" i="6"/>
  <c r="Z167" i="6"/>
  <c r="AA143" i="6"/>
  <c r="Z143" i="6"/>
  <c r="AA125" i="6"/>
  <c r="Z125" i="6"/>
  <c r="AA111" i="6"/>
  <c r="Z111" i="6"/>
  <c r="AA95" i="6"/>
  <c r="Z95" i="6"/>
  <c r="AA83" i="6"/>
  <c r="Z83" i="6"/>
  <c r="AA71" i="6"/>
  <c r="Z71" i="6"/>
  <c r="AA65" i="6"/>
  <c r="Z65" i="6"/>
  <c r="AA56" i="6"/>
  <c r="Z56" i="6"/>
  <c r="AA41" i="6"/>
  <c r="Z41" i="6"/>
  <c r="AA34" i="6"/>
  <c r="Z34" i="6"/>
  <c r="AA26" i="6"/>
  <c r="Z26" i="6"/>
  <c r="AA14" i="6"/>
  <c r="Z14" i="6"/>
  <c r="AA2" i="6"/>
  <c r="Z2" i="6"/>
  <c r="R190" i="6"/>
  <c r="R191" i="6"/>
  <c r="R180" i="6"/>
  <c r="R173" i="6"/>
  <c r="R165" i="6"/>
  <c r="R164" i="6"/>
  <c r="R153" i="6"/>
  <c r="R156" i="6"/>
  <c r="R154" i="6"/>
  <c r="R155" i="6"/>
  <c r="R137" i="6"/>
  <c r="R138" i="6"/>
  <c r="R139" i="6"/>
  <c r="R140" i="6"/>
  <c r="R141" i="6"/>
  <c r="R123" i="6"/>
  <c r="R121" i="6"/>
  <c r="R122" i="6"/>
  <c r="R120" i="6"/>
  <c r="R109" i="6"/>
  <c r="R107" i="6"/>
  <c r="R108" i="6"/>
  <c r="R106" i="6"/>
  <c r="R92" i="6"/>
  <c r="R93" i="6"/>
  <c r="R91" i="6"/>
  <c r="R81" i="6"/>
  <c r="R80" i="6"/>
  <c r="R79" i="6"/>
  <c r="R32" i="6"/>
  <c r="R52" i="6"/>
  <c r="R63" i="6"/>
  <c r="R62" i="6"/>
  <c r="R54" i="6"/>
  <c r="R53" i="6"/>
  <c r="R51" i="6"/>
  <c r="R38" i="6"/>
  <c r="R31" i="6"/>
  <c r="R23" i="6"/>
  <c r="R24" i="6"/>
  <c r="R22" i="6"/>
  <c r="R12" i="6"/>
  <c r="R11" i="6"/>
  <c r="R10" i="6"/>
  <c r="R218" i="6"/>
  <c r="R214" i="6"/>
  <c r="G196" i="6"/>
  <c r="R208" i="6"/>
  <c r="R210" i="6" s="1"/>
  <c r="U203" i="6"/>
  <c r="T204" i="6"/>
  <c r="U204" i="6"/>
  <c r="U202" i="6"/>
  <c r="U201" i="6"/>
  <c r="U200" i="6"/>
  <c r="W182" i="6"/>
  <c r="V182" i="6"/>
  <c r="R182" i="6"/>
  <c r="P184" i="6"/>
  <c r="P183" i="6"/>
  <c r="P182" i="6"/>
  <c r="W176" i="6"/>
  <c r="V176" i="6"/>
  <c r="R176" i="6"/>
  <c r="P176" i="6"/>
  <c r="S176" i="6" s="1"/>
  <c r="X167" i="6"/>
  <c r="W167" i="6"/>
  <c r="V167" i="6"/>
  <c r="R167" i="6"/>
  <c r="P168" i="6"/>
  <c r="P167" i="6"/>
  <c r="W158" i="6"/>
  <c r="V158" i="6"/>
  <c r="R158" i="6"/>
  <c r="P159" i="6"/>
  <c r="P158" i="6"/>
  <c r="Y143" i="6"/>
  <c r="X143" i="6"/>
  <c r="W143" i="6"/>
  <c r="V143" i="6"/>
  <c r="R143" i="6"/>
  <c r="P146" i="6"/>
  <c r="P145" i="6"/>
  <c r="P144" i="6"/>
  <c r="P143" i="6"/>
  <c r="Y125" i="6"/>
  <c r="X125" i="6"/>
  <c r="W125" i="6"/>
  <c r="V125" i="6"/>
  <c r="R125" i="6"/>
  <c r="P129" i="6"/>
  <c r="P128" i="6"/>
  <c r="P127" i="6"/>
  <c r="P126" i="6"/>
  <c r="P125" i="6"/>
  <c r="Y111" i="6"/>
  <c r="X111" i="6"/>
  <c r="W111" i="6"/>
  <c r="V111" i="6"/>
  <c r="R111" i="6"/>
  <c r="P114" i="6"/>
  <c r="P113" i="6"/>
  <c r="P112" i="6"/>
  <c r="P111" i="6"/>
  <c r="Y95" i="6"/>
  <c r="X95" i="6"/>
  <c r="W95" i="6"/>
  <c r="V95" i="6"/>
  <c r="R95" i="6"/>
  <c r="P98" i="6"/>
  <c r="P97" i="6"/>
  <c r="P96" i="6"/>
  <c r="P95" i="6"/>
  <c r="Y83" i="6"/>
  <c r="X83" i="6"/>
  <c r="V83" i="6"/>
  <c r="R83" i="6"/>
  <c r="W83" i="6"/>
  <c r="P85" i="6"/>
  <c r="P84" i="6"/>
  <c r="P83" i="6"/>
  <c r="Y71" i="6"/>
  <c r="X71" i="6"/>
  <c r="W71" i="6"/>
  <c r="V71" i="6"/>
  <c r="R71" i="6"/>
  <c r="P73" i="6"/>
  <c r="P72" i="6"/>
  <c r="P71" i="6"/>
  <c r="Y65" i="6"/>
  <c r="X65" i="6"/>
  <c r="V65" i="6"/>
  <c r="R56" i="6"/>
  <c r="R41" i="6"/>
  <c r="R34" i="6"/>
  <c r="R26" i="6"/>
  <c r="R14" i="6"/>
  <c r="R2" i="6"/>
  <c r="Y56" i="6"/>
  <c r="X56" i="6"/>
  <c r="W56" i="6"/>
  <c r="V56" i="6"/>
  <c r="P57" i="6"/>
  <c r="P56" i="6"/>
  <c r="Y41" i="6"/>
  <c r="X41" i="6"/>
  <c r="W41" i="6"/>
  <c r="V41" i="6"/>
  <c r="P44" i="6"/>
  <c r="P43" i="6"/>
  <c r="P42" i="6"/>
  <c r="P41" i="6"/>
  <c r="V26" i="6"/>
  <c r="P35" i="6"/>
  <c r="P34" i="6"/>
  <c r="X34" i="6"/>
  <c r="W34" i="6"/>
  <c r="V34" i="6"/>
  <c r="Y34" i="6"/>
  <c r="P26" i="6"/>
  <c r="P27" i="6"/>
  <c r="Y26" i="6"/>
  <c r="X26" i="6"/>
  <c r="W26" i="6"/>
  <c r="P4" i="6"/>
  <c r="P2" i="6"/>
  <c r="P3" i="6"/>
  <c r="P16" i="6"/>
  <c r="P15" i="6"/>
  <c r="P14" i="6"/>
  <c r="X2" i="6"/>
  <c r="Y14" i="6"/>
  <c r="X14" i="6"/>
  <c r="V14" i="6"/>
  <c r="W14" i="6"/>
  <c r="T14" i="6"/>
  <c r="T201" i="6" s="1"/>
  <c r="Y2" i="6"/>
  <c r="W2" i="6"/>
  <c r="T2" i="6"/>
  <c r="T202" i="6" s="1"/>
  <c r="Z202" i="6" l="1"/>
  <c r="AA203" i="6"/>
  <c r="AA204" i="6"/>
  <c r="X8" i="6"/>
  <c r="X9" i="6"/>
  <c r="Z201" i="6"/>
  <c r="X7" i="6"/>
  <c r="X10" i="6"/>
  <c r="X201" i="6" s="1"/>
  <c r="AA201" i="6"/>
  <c r="Z203" i="6"/>
  <c r="Z200" i="6"/>
  <c r="AA200" i="6"/>
  <c r="AA202" i="6"/>
  <c r="Z204" i="6"/>
  <c r="T203" i="6"/>
  <c r="T200" i="6"/>
  <c r="S167" i="6"/>
  <c r="S83" i="6"/>
  <c r="S158" i="6"/>
  <c r="S56" i="6"/>
  <c r="X200" i="6"/>
  <c r="S14" i="6"/>
  <c r="S26" i="6"/>
  <c r="R200" i="6"/>
  <c r="S34" i="6"/>
  <c r="W201" i="6"/>
  <c r="S41" i="6"/>
  <c r="S182" i="6"/>
  <c r="Y200" i="6"/>
  <c r="S71" i="6"/>
  <c r="R203" i="6"/>
  <c r="S2" i="6"/>
  <c r="W200" i="6"/>
  <c r="V200" i="6"/>
  <c r="S125" i="6"/>
  <c r="S143" i="6"/>
  <c r="Y203" i="6"/>
  <c r="S111" i="6"/>
  <c r="V201" i="6"/>
  <c r="S95" i="6"/>
  <c r="W203" i="6"/>
  <c r="R204" i="6"/>
  <c r="R202" i="6"/>
  <c r="Y204" i="6"/>
  <c r="V203" i="6"/>
  <c r="Y202" i="6"/>
  <c r="X204" i="6"/>
  <c r="R201" i="6"/>
  <c r="W204" i="6"/>
  <c r="Y201" i="6"/>
  <c r="W202" i="6"/>
  <c r="V204" i="6"/>
  <c r="V202" i="6"/>
  <c r="X203" i="6" l="1"/>
  <c r="X202" i="6"/>
  <c r="S200" i="6"/>
  <c r="S201" i="6"/>
  <c r="S202" i="6"/>
  <c r="S203" i="6"/>
  <c r="S204" i="6"/>
</calcChain>
</file>

<file path=xl/sharedStrings.xml><?xml version="1.0" encoding="utf-8"?>
<sst xmlns="http://schemas.openxmlformats.org/spreadsheetml/2006/main" count="1190" uniqueCount="511">
  <si>
    <t>1HLcOpOqn4Zqzocqcm1eKcqogTw2</t>
  </si>
  <si>
    <t>79HSsNp310fbDUJ0C7RrGcPgXU92</t>
  </si>
  <si>
    <t>8j62U78ejVTEwNp6q1sgw58spKZ2</t>
  </si>
  <si>
    <t>8po3SOx84VOmaDrh0Hjeqh47N813</t>
  </si>
  <si>
    <t>bfG2HdsMMfSYln6n2hJwD2DAqNl2</t>
  </si>
  <si>
    <t>Cigj8fnwvxUWT9v6gSuCIovgW2D3</t>
  </si>
  <si>
    <t>NA</t>
  </si>
  <si>
    <t>d9mYnTTKcCStS2owdY0Tkcdx8kN2</t>
  </si>
  <si>
    <t>HNob695PhZZG6HnAJgfIIiSfcZl1</t>
  </si>
  <si>
    <t>hx7I8ozhupPksYz5ugfZA6ozG6H3</t>
  </si>
  <si>
    <t>JmdhzmgHcMPQaew3G8Fl85aJen02</t>
  </si>
  <si>
    <t>lQhJdyIaKPNXJK8VtTasxOn83oz1</t>
  </si>
  <si>
    <t>MaFhBfSsSxf30Gbk2AYBChKOmu73</t>
  </si>
  <si>
    <t>nhMlTbCZpmZu9Uztcvbz2qD8Ykt2</t>
  </si>
  <si>
    <t>pQjxlwKjZwgyooXoVH2Qfn71GZG2</t>
  </si>
  <si>
    <t>xBt42Q9CS9S00HF43jq10gXEUcd2</t>
  </si>
  <si>
    <t>YgULWDw01tcsONFYj3aQGZKGtZn1</t>
  </si>
  <si>
    <t>yzsNG9GUu5Pr85Uxn8wiYoS225U2</t>
  </si>
  <si>
    <t>Patient UID</t>
  </si>
  <si>
    <t>Session UID</t>
  </si>
  <si>
    <t>Date of Test</t>
  </si>
  <si>
    <t xml:space="preserve">Test </t>
  </si>
  <si>
    <t>Notes</t>
  </si>
  <si>
    <t>Calculated time</t>
  </si>
  <si>
    <t>Balance RMS</t>
  </si>
  <si>
    <t>Medial - Lateral Centre</t>
  </si>
  <si>
    <t>Anterior - Posterior Centre</t>
  </si>
  <si>
    <t>Min bound circle radius</t>
  </si>
  <si>
    <t>TDGMWMquLTSVCPWMRhhQ</t>
  </si>
  <si>
    <t>Sit to stand</t>
  </si>
  <si>
    <t>f5dbFV5TidLuLDL7jlGi</t>
  </si>
  <si>
    <t>Single Leg Balance</t>
  </si>
  <si>
    <t>zGRNLFwqGWi29M5h6zm1</t>
  </si>
  <si>
    <t>eGQ4Za4fjD66fCE8p9Gf</t>
  </si>
  <si>
    <t>SjNC2Vu8TsAigRZKFS66</t>
  </si>
  <si>
    <t>SriHhfFUn1RItILmTdB0</t>
  </si>
  <si>
    <t>3tO6o6JSFo9kesmKpPJq</t>
  </si>
  <si>
    <t>S2EDL9ZnuAk2tOZD3Tr6</t>
  </si>
  <si>
    <t>ijfrQFqWmOFWf5QNXa3h</t>
  </si>
  <si>
    <t>IlQpF3I5B8iYPCQGgZf3</t>
  </si>
  <si>
    <t>14/7/23</t>
  </si>
  <si>
    <t>FOPwW9EkjS2MwcBCRWg6</t>
  </si>
  <si>
    <t>recorded for 50secs</t>
  </si>
  <si>
    <t>GcTCmGvRPP5afUmsSMlb</t>
  </si>
  <si>
    <t>wFWw18TPoMuHF6gY5Xvk</t>
  </si>
  <si>
    <t>U9dXYlofbXkkhRZxcgrh</t>
  </si>
  <si>
    <t>UNFvmj1qO2kjVVqfVaD5</t>
  </si>
  <si>
    <t>FrnkDpVjjzGWPPTARteL</t>
  </si>
  <si>
    <t>2uy8dCsA9xISbF9gWQAl</t>
  </si>
  <si>
    <t>WTDLl2lRIsNSkzb365yt</t>
  </si>
  <si>
    <t>not analysable not enough data points</t>
  </si>
  <si>
    <t>not collected</t>
  </si>
  <si>
    <t>SWeYGDQURTz1whHR2DIk</t>
  </si>
  <si>
    <t>Dga6NEru1ea2HtiHfnn7</t>
  </si>
  <si>
    <t>EmvvAnPVXwOD0Ro23Evp</t>
  </si>
  <si>
    <t>13/7/23</t>
  </si>
  <si>
    <t>GxZ0eOT1yWhf27IFho5k</t>
  </si>
  <si>
    <t>not enough data points for rest of calculations</t>
  </si>
  <si>
    <t>dF1fl7f8IF3QGqB5g7wM</t>
  </si>
  <si>
    <t>SvNNuLXqp14XmAXxbepY</t>
  </si>
  <si>
    <t>17/7/23</t>
  </si>
  <si>
    <t>XfdAViBBtHvtW0qRSV59</t>
  </si>
  <si>
    <t>not enough data points</t>
  </si>
  <si>
    <t>bcZGtJqONFuPQijzZazJ</t>
  </si>
  <si>
    <t>TqI8KPLH8ddDOp4WQBeM</t>
  </si>
  <si>
    <t>27/7/23</t>
  </si>
  <si>
    <t>Lv8wxCHBhRZfVuJsn4nb</t>
  </si>
  <si>
    <t>lb7CSsCqfS6KtEbsdBRQ</t>
  </si>
  <si>
    <t>oTbGHT2gSy39L2Aqc322</t>
  </si>
  <si>
    <t>QjLwEgLRJmGpt2pCxIJj</t>
  </si>
  <si>
    <t>FkP2FNscV3V1Dzdz2GrI</t>
  </si>
  <si>
    <t>MxOtDm5NkkUNeBf2oITN</t>
  </si>
  <si>
    <t>14/06/23</t>
  </si>
  <si>
    <t>Lumh0BTCicnmpWyQ5LW9</t>
  </si>
  <si>
    <t>80YSlG33ToLvczKspcxw</t>
  </si>
  <si>
    <t>79itenugRqWG2GP7w1dM</t>
  </si>
  <si>
    <t>8unkaJhmOJVtItLRn2D8</t>
  </si>
  <si>
    <t>i9p3sKRK4mt3EUG7qSKY</t>
  </si>
  <si>
    <t>Svy2B71W5SDZfsr3NpPP</t>
  </si>
  <si>
    <t>30/7/23</t>
  </si>
  <si>
    <t>kQZmAEagmIyoMOiWkjtE</t>
  </si>
  <si>
    <t>N1LYyULCaKRsF2T4oFbg</t>
  </si>
  <si>
    <t>62vMqxu57WUwnNRpmJpD</t>
  </si>
  <si>
    <t>mH1b0T1I8cu5va5BvSjf</t>
  </si>
  <si>
    <t>JrO1m9Cu6SM62AEWipQi</t>
  </si>
  <si>
    <t>19/7/23</t>
  </si>
  <si>
    <t>ookxW9S2W1kHkM6Opb7J</t>
  </si>
  <si>
    <t>3V1F2KQxKwZs6Ko5hezc</t>
  </si>
  <si>
    <t>BbkAADfSfZnQ5uqiZ0tk</t>
  </si>
  <si>
    <t>f8ctEg4ErgTQftftvuzl</t>
  </si>
  <si>
    <t>pUU0gV7rNzb42gU7hpoY</t>
  </si>
  <si>
    <t>Q8dcLAAQeW0MElyDtS04</t>
  </si>
  <si>
    <t>lYXTCmrsUlDtZcmxGtJP</t>
  </si>
  <si>
    <t>sv5q6DO3HTxb2GxWQe3t</t>
  </si>
  <si>
    <t>Z7wJ14jkuCmGOPvyfYbN</t>
  </si>
  <si>
    <t>28/7/23</t>
  </si>
  <si>
    <t>NCpkkHgiyauSij1I3lIu</t>
  </si>
  <si>
    <t>m71b6BDdkUnabyfczSoE</t>
  </si>
  <si>
    <t>suvaDL4zTzgC1h8hIcML</t>
  </si>
  <si>
    <t>31/7/23</t>
  </si>
  <si>
    <t>hLj2h0X5pc61tCPxugv2</t>
  </si>
  <si>
    <t>87WJBdXrpSOvGKk6lSnD</t>
  </si>
  <si>
    <t>Did not capture</t>
  </si>
  <si>
    <t>qGdCWnPMemKBC04aEY0J</t>
  </si>
  <si>
    <t>jDcX9baGHkYmh7adbJBe</t>
  </si>
  <si>
    <t>naD1jgCW3sucOGawlKgB</t>
  </si>
  <si>
    <t>NMzk3uK88wXHOuEGiHN0</t>
  </si>
  <si>
    <t>awrFhzzFTL8amyEWEZp7</t>
  </si>
  <si>
    <t>gag4ZqTF5nqXv9oX56WF</t>
  </si>
  <si>
    <t>Rtb3Ql0rZ0ZlHwGQ3thf</t>
  </si>
  <si>
    <t>dOs8HrXOxQBFcmqD1ju9</t>
  </si>
  <si>
    <t>z9BuXSzgqvXrNPwXnZ9p</t>
  </si>
  <si>
    <t>82IsZ6cJCTn6G1EZtfAe</t>
  </si>
  <si>
    <t>pPPl4ia8zsUr3rOk7RlW</t>
  </si>
  <si>
    <t>knSz4d38i063NCeYw7S0</t>
  </si>
  <si>
    <t>KvpB3K30HhhRDJAf8LwY</t>
  </si>
  <si>
    <t>ouzXhIIqQrpAy1tTIDEn</t>
  </si>
  <si>
    <t>JU2T2Txb26Rf5nXO3pK2</t>
  </si>
  <si>
    <t>ege0u4KVEywdPwpjhFqA</t>
  </si>
  <si>
    <t>hqgyIhrRWYQ1PJb5yTWy</t>
  </si>
  <si>
    <t>dAnMJNSUVJStHyl9rN5t</t>
  </si>
  <si>
    <t>OAiAgn9i3OPFZpJkAI6Z</t>
  </si>
  <si>
    <t>bgm7D79AH4mcMAN4AmO8</t>
  </si>
  <si>
    <t>dAC4lvpRstJbBJVITXpn</t>
  </si>
  <si>
    <t>8BZA6mxFqfRiDtGexRwG</t>
  </si>
  <si>
    <t>Zs2GbDuEnQFw9C3BeyPe</t>
  </si>
  <si>
    <t>5HhULpPpePH8OnSwB0gD</t>
  </si>
  <si>
    <t>dFOhcj35vMVf4LItJcVn</t>
  </si>
  <si>
    <t>1bj6RbeteBUaydLrYyk1</t>
  </si>
  <si>
    <t>iQvuzqP46f6xVCa7bnlI</t>
  </si>
  <si>
    <t>not possible to analyse data</t>
  </si>
  <si>
    <t>OpnJVnKrg3t1zMny4o1B</t>
  </si>
  <si>
    <t>ceHcWALKCa03Sppm6b7z</t>
  </si>
  <si>
    <t>yMcTWbM4NXcCAVepQib7</t>
  </si>
  <si>
    <t>xxKUPvEzo2AqkhNdRVnI</t>
  </si>
  <si>
    <t>zB8Bbl7qlwXiwrGFTMqv</t>
  </si>
  <si>
    <t>4eK2wy0TKzRn79i5FpDn</t>
  </si>
  <si>
    <t>2U7nT0s20GAMOndw9v8a</t>
  </si>
  <si>
    <t>Eue3PCHuhwDnwfEbgn2N</t>
  </si>
  <si>
    <t>a38Cr1yCSu1Zr0NvX9Ru</t>
  </si>
  <si>
    <t>eVMp8BTyOIkc4wQ1bOAg</t>
  </si>
  <si>
    <t>rP4n1IPavJmC2cPSZL6P</t>
  </si>
  <si>
    <t>bEdli4vNoOpsw7Pfnr1j</t>
  </si>
  <si>
    <t>22/7/23</t>
  </si>
  <si>
    <t>0SfJLKLApLenvSyum2iZ</t>
  </si>
  <si>
    <t>pPvJS1cgBj803vcCMkSC</t>
  </si>
  <si>
    <t>fhkSYUqL3yDoc6iEH472</t>
  </si>
  <si>
    <t>tVYojkhB9iUsW8nIJvsA</t>
  </si>
  <si>
    <t>bMLGP3XsZIZUtXgx3R56</t>
  </si>
  <si>
    <t>W7jrysSB6zOIUH4C8Hxc</t>
  </si>
  <si>
    <t>14/8/23</t>
  </si>
  <si>
    <t>bVtVyy68rVVv5CHC7Bt9</t>
  </si>
  <si>
    <t>Mvt3YYzjxQZ336rrVyuF</t>
  </si>
  <si>
    <t>22a4Xyl4GSDqXG02TxNl</t>
  </si>
  <si>
    <t>2b8e5sQQuOsdQu9zFXPj</t>
  </si>
  <si>
    <t>not enough date points for rest of  analysis</t>
  </si>
  <si>
    <t>FSHeclQRG0JwFuoNVH0g</t>
  </si>
  <si>
    <t>PhmNNVnZeEQEjGLBIj6r</t>
  </si>
  <si>
    <t>EWwgB48bO549TuO5KXyu</t>
  </si>
  <si>
    <t>76Zsx77PBsLRgeqHph5O</t>
  </si>
  <si>
    <t>BKH1xSR6njgF07329Aqc</t>
  </si>
  <si>
    <t>15/8/23</t>
  </si>
  <si>
    <t>data not analysable</t>
  </si>
  <si>
    <t>Li5lqbbY3SKldj7TBpTe</t>
  </si>
  <si>
    <t>oO9UGAKIYfJhtdwxBLiR</t>
  </si>
  <si>
    <t>CjhltmBwf4D6xAwGxoAB</t>
  </si>
  <si>
    <t>ReuQ7RQwJkLjlTMWQ5Un</t>
  </si>
  <si>
    <t>r6Bh7Ir1Orw4QzNrU82g</t>
  </si>
  <si>
    <t>a2IXJRXYEP0HYuePkp9W</t>
  </si>
  <si>
    <t>15/7/23</t>
  </si>
  <si>
    <t>e4lRbxPQb5SNp3W0VB26</t>
  </si>
  <si>
    <t>n626NE613GKdiTKUszGN</t>
  </si>
  <si>
    <t>syN4wchAXHlhNc9i8TLL</t>
  </si>
  <si>
    <t>xdDn4TTFxQjCsHTbjFm2</t>
  </si>
  <si>
    <t>CHt8jWNAEquHUwDwOFOL</t>
  </si>
  <si>
    <t>DTpY8oLDgEXfScxxAPzK</t>
  </si>
  <si>
    <t>W6fJk2Ldzc22Fr1Hmbjo</t>
  </si>
  <si>
    <t>WOByGNtn9CTPDV3BGj1D</t>
  </si>
  <si>
    <t>QRecbRxbvMh8g2B5W9Mf</t>
  </si>
  <si>
    <t>SN2o6jnWnu552vQAvagb</t>
  </si>
  <si>
    <t>p5esUz0uVCfdzEoYLMdU</t>
  </si>
  <si>
    <t>sr6P1kn9MWspU2cB9lsf</t>
  </si>
  <si>
    <t>yPQG0A9uENjoRTiGtvz4</t>
  </si>
  <si>
    <t>tvyRivQl8PcQy9c7dqKz</t>
  </si>
  <si>
    <t>xGhSyIuMosF36xtO8D2e</t>
  </si>
  <si>
    <t>wx17hYnxFyNKLk6K7iWF</t>
  </si>
  <si>
    <t>735lF0oHkBPXjaxuu1cW</t>
  </si>
  <si>
    <t>OcHpZP4vly3HYz5o8vGT</t>
  </si>
  <si>
    <t>Hfqph0MxLti1PTH7f5Rc</t>
  </si>
  <si>
    <t>wnZJfgS1SEf5vttiGVch</t>
  </si>
  <si>
    <t>VzwLAfPePZaQULOmDqXW</t>
  </si>
  <si>
    <t>lvztgSjWToUiPekDbHus</t>
  </si>
  <si>
    <t>zIXASkl7hOCIq4dVH7z8</t>
  </si>
  <si>
    <t>gUNMUbAfzv02MG1R2KRV</t>
  </si>
  <si>
    <t>4V28iSjKhCKyZpQD743S</t>
  </si>
  <si>
    <t>uDqYydsNUEJaGOWjSO6o</t>
  </si>
  <si>
    <t>26/07/23</t>
  </si>
  <si>
    <t>SPKU919bNMHBcnCbjvxe</t>
  </si>
  <si>
    <t>VU7MLhAqEIC1MZFVEInU</t>
  </si>
  <si>
    <t>Gt5bwpj25UqBSakZnFjj</t>
  </si>
  <si>
    <t>g0otKwuIVfwTkH9l1GBo</t>
  </si>
  <si>
    <t>kQcdj7FvNLBclPLPhn20</t>
  </si>
  <si>
    <t>rGjwHLHle3qap9LxNSIQ</t>
  </si>
  <si>
    <t>18/8/23</t>
  </si>
  <si>
    <t>b77L13AXtzU5cNntcoNs</t>
  </si>
  <si>
    <t>IF63vQ6gpPkZBDQMpg3J</t>
  </si>
  <si>
    <t>1PVNJLqbV3M2akOr9aS6</t>
  </si>
  <si>
    <t>G2VuRPf4e7DcBnm7OGzp</t>
  </si>
  <si>
    <t>9V6CLTgIy7dz4zIjr5U2</t>
  </si>
  <si>
    <t>8tSouI8FQpM8w3pKaeSr</t>
  </si>
  <si>
    <t>17/06/23</t>
  </si>
  <si>
    <t>7MpXoBLXMmYFU9MTC0BL</t>
  </si>
  <si>
    <t>03qVQeYUQNReEE7qpJ86</t>
  </si>
  <si>
    <t>OZUXxQmFyF8s2TEonPWU</t>
  </si>
  <si>
    <t>22/06/23</t>
  </si>
  <si>
    <t>JpakWdfweRN0gukW9Esy</t>
  </si>
  <si>
    <t>H132XIpmF1gsBVJ99To8</t>
  </si>
  <si>
    <t>UzJ7PCWlH0SFQpObKGpu</t>
  </si>
  <si>
    <t>27/06/23</t>
  </si>
  <si>
    <t>fhXhkWQsbWkRvp7bUmUs</t>
  </si>
  <si>
    <t>iNb5OpcnTMZSJY8RyhNh</t>
  </si>
  <si>
    <t>06b61s2dgjgYfM1hOUd2</t>
  </si>
  <si>
    <t>Z17FpxPE1Wb0fh3FSVno</t>
  </si>
  <si>
    <t>pWlDrxeWt5783jIhdA4A</t>
  </si>
  <si>
    <t>IgVPzMLJUopo1boCxNzl</t>
  </si>
  <si>
    <t>0wRQClK3FBkMMajaW0q8</t>
  </si>
  <si>
    <t>OzLhIEKtm1NEoLlDzyRW</t>
  </si>
  <si>
    <t>R66ByBDyTNffayUgZZmd</t>
  </si>
  <si>
    <t>El1tdMyz17DsFs2VeHMP</t>
  </si>
  <si>
    <t>0HfOv83FXeMCxED1AeA5</t>
  </si>
  <si>
    <t>O1OsbJKqM5j3xIpLkYOD</t>
  </si>
  <si>
    <t>YyEkfkKmoySa46CZk2Vb</t>
  </si>
  <si>
    <t>Hxtyt6Ujcz8q4wtQqBBg</t>
  </si>
  <si>
    <t>9r5HiU1S59GYPQaX7MmW</t>
  </si>
  <si>
    <t>5lSzrlww4HVublZK2ojT</t>
  </si>
  <si>
    <t>KWVbj7c2uLcaErjbb4C7</t>
  </si>
  <si>
    <t>Y7prwheH7kgui2x55Huh</t>
  </si>
  <si>
    <t>18/6/23</t>
  </si>
  <si>
    <t>SkPYywBL1FkGCt9jP65J</t>
  </si>
  <si>
    <t>U84Nu7glY0xgGe73D026</t>
  </si>
  <si>
    <t>hi5g5Z22u0UxhSJ5y8rM</t>
  </si>
  <si>
    <t>26/6/23</t>
  </si>
  <si>
    <t>m0eWYQDefHf2ur4mb9ug</t>
  </si>
  <si>
    <t>uu2z7oxULA2GBpj1mYwt</t>
  </si>
  <si>
    <t>3mvoF994qOsC8Mc7HAdd</t>
  </si>
  <si>
    <t>wshINBAgmWkNbLejgTjk</t>
  </si>
  <si>
    <t>x55amffxIgTV1IzCWV9i</t>
  </si>
  <si>
    <t>7to3ATYaPbgO8WUYIQgG</t>
  </si>
  <si>
    <t>zyOUkSjKK5Hyy4VnCytH</t>
  </si>
  <si>
    <t>pTr9mpGDziFCA1AB2ORf</t>
  </si>
  <si>
    <t>PID</t>
  </si>
  <si>
    <t>P05</t>
  </si>
  <si>
    <t>P14</t>
  </si>
  <si>
    <t>P17</t>
  </si>
  <si>
    <t>P03</t>
  </si>
  <si>
    <t>P18</t>
  </si>
  <si>
    <t>P26</t>
  </si>
  <si>
    <t>P19</t>
  </si>
  <si>
    <t>P04</t>
  </si>
  <si>
    <t>P21</t>
  </si>
  <si>
    <t>P24</t>
  </si>
  <si>
    <t>P22</t>
  </si>
  <si>
    <t>P07</t>
  </si>
  <si>
    <t>P20</t>
  </si>
  <si>
    <t>P01</t>
  </si>
  <si>
    <t>P25</t>
  </si>
  <si>
    <t>P23</t>
  </si>
  <si>
    <t>P02</t>
  </si>
  <si>
    <t>Date of Test OLD</t>
  </si>
  <si>
    <t>No. of Days</t>
  </si>
  <si>
    <t>No.of Sessions StS</t>
  </si>
  <si>
    <t>No. of Sessions Bal</t>
  </si>
  <si>
    <t>Mean Sts</t>
  </si>
  <si>
    <t>SD STS</t>
  </si>
  <si>
    <t>Mean RMS</t>
  </si>
  <si>
    <t>SD RMS</t>
  </si>
  <si>
    <t>Days between Sessions</t>
  </si>
  <si>
    <t>Mean</t>
  </si>
  <si>
    <t>Mean Days betwee</t>
  </si>
  <si>
    <t>SUMMARY</t>
  </si>
  <si>
    <t>Median</t>
  </si>
  <si>
    <t>SD</t>
  </si>
  <si>
    <t>Min</t>
  </si>
  <si>
    <t>Max</t>
  </si>
  <si>
    <t>Vallid Captures</t>
  </si>
  <si>
    <t>Total Captures</t>
  </si>
  <si>
    <t>Prop Valid</t>
  </si>
  <si>
    <t>Valid Bal</t>
  </si>
  <si>
    <t>Total Bal</t>
  </si>
  <si>
    <t>Valid StS</t>
  </si>
  <si>
    <t>Total Sts</t>
  </si>
  <si>
    <t>Valid Participants</t>
  </si>
  <si>
    <t>Total records</t>
  </si>
  <si>
    <t>S2</t>
  </si>
  <si>
    <t>S3</t>
  </si>
  <si>
    <t>S4</t>
  </si>
  <si>
    <t>S5</t>
  </si>
  <si>
    <t>Mean Bal Time</t>
  </si>
  <si>
    <t>SD Balance Time</t>
  </si>
  <si>
    <t>SD Bal Time</t>
  </si>
  <si>
    <t>**Exercise difficult:**</t>
  </si>
  <si>
    <t>**Exercise - Easy/Fine:**</t>
  </si>
  <si>
    <t>**Exercise - About Right:**</t>
  </si>
  <si>
    <t>**Exercise needs more variety:**</t>
  </si>
  <si>
    <t>**Exercise order:**</t>
  </si>
  <si>
    <t>Clinical Endorsement</t>
  </si>
  <si>
    <t>Awkward on some days</t>
  </si>
  <si>
    <t>Easy and Straightforward</t>
  </si>
  <si>
    <t>- Anything you do is better than nothing</t>
  </si>
  <si>
    <t xml:space="preserve">Generally ok. But more exercise choices. 1 exercise couldn’t be done (left leg). Will always be some who can't do them so enlarge the variety to keep people moving. </t>
  </si>
  <si>
    <t>- Sitting better first. Gets balance throughout sit to stand.</t>
  </si>
  <si>
    <t>Personalisation, physio’s name ad physio endorsement</t>
  </si>
  <si>
    <t>- Exercises sometimes difficult</t>
  </si>
  <si>
    <t>- Balance - Fine</t>
  </si>
  <si>
    <t>- Exercise speed unsure. Should I follow the exercise fast/slowly exercise difficult selection(wants) with more catered exercise</t>
  </si>
  <si>
    <t>- Improvement, other exercises would be interesting.</t>
  </si>
  <si>
    <t>- Always did sit-stand first.</t>
  </si>
  <si>
    <t>More options for exercises. = less referrals and waiting lists. Input from physio</t>
  </si>
  <si>
    <t>- Tiresome Standing on one leg</t>
  </si>
  <si>
    <t>- Exercise were simple based on her ability</t>
  </si>
  <si>
    <t>- Improve Balance over time.</t>
  </si>
  <si>
    <t>- Variety of same challenges e.g. balance Depends what you are using it for. Might want more than 3 exercises/parts to the app"</t>
  </si>
  <si>
    <t>- No difference. Always did sit-stand first.</t>
  </si>
  <si>
    <t>- Left leg a little difficult for balance</t>
  </si>
  <si>
    <t>- Easy</t>
  </si>
  <si>
    <t>- Quite consistent - same level of difficulty/ease</t>
  </si>
  <si>
    <t>more vigorous. not too much pressure but hr elevation.</t>
  </si>
  <si>
    <t>- No difference. Always did sit-stand first, not sure why.</t>
  </si>
  <si>
    <t>(Noted positive) cheaper than physio &amp;/or gym. "don’t use it, lose it" Any age can do them, keeps things moving., after desk sitting.</t>
  </si>
  <si>
    <t xml:space="preserve">pressure/ strength monitoring. i.e. tension increase. mentioning gamification supporting additional tech &amp; tools. </t>
  </si>
  <si>
    <t>- No inconvenience as exercises are simple.</t>
  </si>
  <si>
    <t>- sit to stand tricky - knees</t>
  </si>
  <si>
    <t>More options for exercises. = less referrals and waiting lists. Input from physio.</t>
  </si>
  <si>
    <t>- Need feedback for "is this a successful trial" Got legs mixed up. Had to re-read instruction. can it tell if you cheat. sometimes wobble not detected, could've cheated?</t>
  </si>
  <si>
    <t>- Balance an issue</t>
  </si>
  <si>
    <t>- Exercise difficulty fine</t>
  </si>
  <si>
    <t xml:space="preserve">Something more general such as flexion/extension shoulder. Something that everybody could do. A lot of people have balance difficulties i.e. such as vertigo. One leg is not for everyone. Creates anxiety in this situation. </t>
  </si>
  <si>
    <t>- May have done the same leg twice but not sure(always) More feedback - confirmed leg choice, etc before beginning Needs better human interface, e.g., sat nav</t>
  </si>
  <si>
    <t>- Little less clear until revisiting the video</t>
  </si>
  <si>
    <t>- Pretty obvious exercises. Thinking of other exercises, these are simple - that’s good</t>
  </si>
  <si>
    <t>general knee exercise that everybody could do would be good</t>
  </si>
  <si>
    <t>- Little less clear until revisiting the video. Sit to stand start with 5 seconds.</t>
  </si>
  <si>
    <t>- No problem. Beeps good &amp; was all fine</t>
  </si>
  <si>
    <t xml:space="preserve">More Exercises. give choice of 3 a day e.g. out of a basket of 5 vary them so it doesn’t get boring. </t>
  </si>
  <si>
    <t>- For these exercises it’s fine, but for new exercises might need more time for composure.</t>
  </si>
  <si>
    <t>- Want more exercises that are good for maneuverability</t>
  </si>
  <si>
    <t>- Change? - thinking about exercise Speed (sit to stand) Leg balance - wanted to get it over with right side</t>
  </si>
  <si>
    <t>Different Exercises would be good</t>
  </si>
  <si>
    <t>- Achievement of goal was motivating.</t>
  </si>
  <si>
    <t>Suite of exercise would be good."</t>
  </si>
  <si>
    <t>- Strides normally okay, but walking slowly or stationary is difficult.</t>
  </si>
  <si>
    <t>- Trying to help overall health. want more Exercises that are good for maneuverability.</t>
  </si>
  <si>
    <t>Do wobble, wondered if cheating exercise if holding on briefly to rebalance.</t>
  </si>
  <si>
    <t>- Want to see a physio have access to a range of exercises and then choose specified exercises for the patient</t>
  </si>
  <si>
    <t>1 exercise couldn’t be done (left leg).</t>
  </si>
  <si>
    <t>- Idea of two exercises good as not too much to do. 5-6 can be too much</t>
  </si>
  <si>
    <t>- Selections of exercises. Section for shoulder or knee</t>
  </si>
  <si>
    <t>- Have something that increases for different levels of challenge. e.g., twists, etc.</t>
  </si>
  <si>
    <t>**App - Difficult to navigate:**</t>
  </si>
  <si>
    <t>**App - no issues navigating:**</t>
  </si>
  <si>
    <t>**App - Missing Feature:**</t>
  </si>
  <si>
    <t>**App - Video Mention:**</t>
  </si>
  <si>
    <t>**Requires feedback:**</t>
  </si>
  <si>
    <t>- OK but Sometimes difficult to do app</t>
  </si>
  <si>
    <t>Some might find the system cumbersome but the participant found it OK.</t>
  </si>
  <si>
    <t>- A voice-activated one would be better</t>
  </si>
  <si>
    <t>- During first follow-up call stated vids brilliant and informative 2nd follow-up stated - videos - only useful once</t>
  </si>
  <si>
    <t>- feedback</t>
  </si>
  <si>
    <t>- The app and holding the phone made it more complex</t>
  </si>
  <si>
    <t>- No problem. Beeps good &amp; was all fine could easily leave &amp; come back. Very easy</t>
  </si>
  <si>
    <t>- Needs reminders &amp; acknowledgements - ”data successfully submitted, thank you”</t>
  </si>
  <si>
    <t>- Demo - was useful, watching the in-person demo one time was sufficient. Didn’t use the video at all Should be able to see when using.</t>
  </si>
  <si>
    <t>- Need feedback to feel confident using the system</t>
  </si>
  <si>
    <t>- Start/stop: difficult - Not clear</t>
  </si>
  <si>
    <t>Clear start and stop</t>
  </si>
  <si>
    <t>- Forgot needs reminder.</t>
  </si>
  <si>
    <t>- Yes. Checked video to see how holding phone 1st demo sufficient</t>
  </si>
  <si>
    <t>- No consistent feedback (reps/movements)</t>
  </si>
  <si>
    <t>- Couldn’t see screen had to concentrate on sound.</t>
  </si>
  <si>
    <t>Fine No problem</t>
  </si>
  <si>
    <t>- Suggestion: reminders good to do every 2-3 days. Text or WhatsApp. Notification.</t>
  </si>
  <si>
    <t>- Videos of explaining the pain and generally how these exercises would help. If this explained how they help WHY are they doing the exercise</t>
  </si>
  <si>
    <t>- Not motivated - no telling why doing exercises, not tailored, no reminders, not even a smiley face.</t>
  </si>
  <si>
    <t>- Loss of interest initially during 1st follow-up due to needing to log in every time &amp; then exercise counts return to 0.</t>
  </si>
  <si>
    <t>- No reminder needed. Whenever had time. App could use a reminder alert, text would be good, update your date</t>
  </si>
  <si>
    <t>- Very useful visual Video.</t>
  </si>
  <si>
    <t>- Feedback.</t>
  </si>
  <si>
    <t>- Awkward, going back &amp; forth a lot in app.</t>
  </si>
  <si>
    <t>- easy, app Navigation fine</t>
  </si>
  <si>
    <t>- More instruction over movement quality. (does sit to stand @ keep fit - so is familiar with the exercise). Gratification for saying you've completed a task e.g. well done.</t>
  </si>
  <si>
    <t>- Confident but wanted to check the specifics. Video Demo is good.</t>
  </si>
  <si>
    <t>- Need feedback for "is this a successful trial"</t>
  </si>
  <si>
    <t>- Is usable. Too complicated to get in &amp; out.</t>
  </si>
  <si>
    <t xml:space="preserve">Overall good app, appreciate the development. </t>
  </si>
  <si>
    <t>- Needs better human interface, e.g., sat nav</t>
  </si>
  <si>
    <t>- Generally ok. But more exercise choices. 1 exercise couldn’t be done (left leg). Will always be some who can't do them so enlarge the variety to keep people moving. (Noted positive) cheaper than physio &amp;/or gym. "don’t use it, lose it" Any age can do them, keeps things moving., after desk sitting.</t>
  </si>
  <si>
    <t>- Disliked: Waiting after Exercises. Logging in.</t>
  </si>
  <si>
    <t>- is old school DOS style - Less sophisticated &amp; very simple, which could be best and some might appreciate."</t>
  </si>
  <si>
    <t>- Weakest point is unsure if data is being transmitted. Needs feedback to show successful/complete etc.</t>
  </si>
  <si>
    <t>- Leg Choice and Data Transmission.</t>
  </si>
  <si>
    <t>- Elderly neighbors that are familiar with gadgets might be able to use the app, but still unnecessarily complex, however appreciates it's in development.</t>
  </si>
  <si>
    <t>- Exercise. Instructions fine..</t>
  </si>
  <si>
    <t>- No navigation. Only a back button. Want at least a Done and a next exercise button.</t>
  </si>
  <si>
    <t>- Would be interested in change over time.</t>
  </si>
  <si>
    <t>- starting and stopping with assistance, not everybody has that, might foresee a challenge. Depends on their competency and or support.</t>
  </si>
  <si>
    <t>- No issue with text size.</t>
  </si>
  <si>
    <t>- Especially as her tech ability is low it's not easy.</t>
  </si>
  <si>
    <t>Reservation. Sit to stand - Would like feedback to say it's definitely done. Would encourage to do more and keep motivated.</t>
  </si>
  <si>
    <t>- Needed guidance and struggled. Especially from a language perspective.</t>
  </si>
  <si>
    <t>Other exercises for demonstration videos with words ie. Audio Something that talks to you through the exercise, e.g. cant to touch toes exercises while holding phone. Can link exercise into one another this way like a workout.</t>
  </si>
  <si>
    <t>- No feedback, so no way of seeing accuracy.</t>
  </si>
  <si>
    <t>- Dimetnia. Never used phones. Completely bizarre for her.</t>
  </si>
  <si>
    <t>- Progress bar like many of the other fitness apps. In the same way that a gym user might record number of reps. a. Eg date and number of sit ups. Many good gym apps operate this way.</t>
  </si>
  <si>
    <t>App is too dumbed down app [</t>
  </si>
  <si>
    <t>Could do with a facelift, More friendly More personalised</t>
  </si>
  <si>
    <t>**Device - difficult to hold:**</t>
  </si>
  <si>
    <t>**Device - no problem holding:**</t>
  </si>
  <si>
    <t>**Device – unclear reason</t>
  </si>
  <si>
    <t>**Device - alternative:**</t>
  </si>
  <si>
    <t>- Holding the Phone is difficult.</t>
  </si>
  <si>
    <t>- Found holding the phone fine</t>
  </si>
  <si>
    <t>- Would prefer to have had that make sense - there’s no explanation as to why the phone is being held there. This diminishes motivation. For example, a short sentence to say that this is to enable the accelerometer for sensing movement, measuring quality of movement</t>
  </si>
  <si>
    <t>- Fitbit &amp; Apple watch</t>
  </si>
  <si>
    <t>- Cumbersome. Holding phone to chest, e.g., vertigo</t>
  </si>
  <si>
    <t>- No difficulty</t>
  </si>
  <si>
    <t>- Other monitoring solutions such as wearable chest strap</t>
  </si>
  <si>
    <t>- This could be too challenging. Make simpler with chest strap or sticky pad.</t>
  </si>
  <si>
    <t>- Fine - Clear and straightforward.</t>
  </si>
  <si>
    <t>- Not having to hold the (phone to the chest) for balance helped a lot.</t>
  </si>
  <si>
    <t>- Otherwise, it (holding the phone) was difficult.</t>
  </si>
  <si>
    <t>Fine Holding phone forgot to place chest 1st time - did remember after</t>
  </si>
  <si>
    <t>- Was good for sit to stand</t>
  </si>
  <si>
    <t>- Hand not good Rheumatoid.</t>
  </si>
  <si>
    <t>- Better if worn on the sleeve. Limits exercise complexity</t>
  </si>
  <si>
    <t>- Issue due to existing condition</t>
  </si>
  <si>
    <t>- Changes balance Wrist is better, would be better if you didn’t have to hold it.</t>
  </si>
  <si>
    <t>- Assessing HR!? Maybe we could get Justification so we understand why maybe we could have alternatives.</t>
  </si>
  <si>
    <t xml:space="preserve">get on ipad - bigger Screen. laptop or pad. </t>
  </si>
  <si>
    <t>Adapt printed out on sheets and given handout for other people without phones</t>
  </si>
  <si>
    <t>- A lot of women wanted it to take part on different platforms. This was a big drawback. Video on ytoutube. – even if you can’t make the app available. More inclusivity. Complaining couldn’t take part [Device - alternative, Accessibilty]</t>
  </si>
  <si>
    <t>- Adapt printed out on sheets and given handout for other people without phones" [Device - alternative, Accessibilty]</t>
  </si>
  <si>
    <t>- Could be sent Imu (in post) to stick to chest</t>
  </si>
  <si>
    <t xml:space="preserve">Duration </t>
  </si>
  <si>
    <t>**Time commitment:**</t>
  </si>
  <si>
    <t>**Time - time of day:**</t>
  </si>
  <si>
    <t>**Time - reminders:**</t>
  </si>
  <si>
    <t>- 30 secs Seems long</t>
  </si>
  <si>
    <t>- 10 mins is nothing out of the day</t>
  </si>
  <si>
    <t>- &amp; its quiet (not busy).</t>
  </si>
  <si>
    <t>- 5-second holding phone. standing sitting definite Yes not difficult.</t>
  </si>
  <si>
    <t>Last few weeks been busy with family so it fell to the back Short exercises helped keep as part of the routine.</t>
  </si>
  <si>
    <t>- Evening did exercises</t>
  </si>
  <si>
    <t>- Would use a reminder if doing seriously, i.e., if it was lead by GP.</t>
  </si>
  <si>
    <t>- Happy to go back to using if increased durations.</t>
  </si>
  <si>
    <t>No change. Enjoyed it. Didn’t take much time, only minutes</t>
  </si>
  <si>
    <t>- When most convenient or when least busy</t>
  </si>
  <si>
    <t>- Reminder might not work on phone due to varied days/varying time constraints. However, did occasionally remember outside routine.</t>
  </si>
  <si>
    <t>- Increase over time if possible. Not interested in competition.</t>
  </si>
  <si>
    <t>Would like 15 mins tops, maybe 20 mins plus extras if you wanted so you don’t get as bored.</t>
  </si>
  <si>
    <t>- No reminder. fit into own current exercises done frequently in the morning</t>
  </si>
  <si>
    <t>- “Do it. You’ll be better.”</t>
  </si>
  <si>
    <t>- Usually around lunch fits in after walking the dog</t>
  </si>
  <si>
    <t>- Evening - because most free</t>
  </si>
  <si>
    <t xml:space="preserve">Advice on how many times you should do these things. </t>
  </si>
  <si>
    <t>- Normally after taking painkiller. getting in habits. helps to do it</t>
  </si>
  <si>
    <t xml:space="preserve">Reminders. Benefits would need more than once per week. </t>
  </si>
  <si>
    <t>Alarm - do it nOw. Flash a message. “please do This @4.30"" Programme in reminder could respond to other apps.</t>
  </si>
  <si>
    <t>Likes that exercises can be done anywhere. Can be done@home.</t>
  </si>
  <si>
    <t>- No reminder just came to mind. Otherwise difficult to remember.</t>
  </si>
  <si>
    <t>- Carer reminded her otherwise wouldn’t normally do exercise. 2 exercises was good as this motivated her to do more than she would’ve otherwise if gone to the gym</t>
  </si>
  <si>
    <t>Safety</t>
  </si>
  <si>
    <t>Motivation Low</t>
  </si>
  <si>
    <t>Motivation High</t>
  </si>
  <si>
    <t>Existing Conditions</t>
  </si>
  <si>
    <t>Competition</t>
  </si>
  <si>
    <t>[Sharing / Social]</t>
  </si>
  <si>
    <t>- Having a support nearby aided confidence</t>
  </si>
  <si>
    <t>- Felt slow and dull - feels app shouldn’t have got to the making yet. (Shouldn’t have been made, needed more thought)</t>
  </si>
  <si>
    <t>- Was motivated to use it</t>
  </si>
  <si>
    <t>- Dimetnia. Never used phones. Completely bizarre for her. [</t>
  </si>
  <si>
    <t>- No competitiveness.</t>
  </si>
  <si>
    <t>Didn‘t Share</t>
  </si>
  <si>
    <t>- Felt safe.</t>
  </si>
  <si>
    <t>- Awkward on some days</t>
  </si>
  <si>
    <t>- Both exercise motivated anyway</t>
  </si>
  <si>
    <t>- Wouldn’t have likely done the right leg normally Then through use, did use it more. (Right leg) Tried different footwear. (in the study)</t>
  </si>
  <si>
    <t>- Motivated by competition and Science - no change for balance</t>
  </si>
  <si>
    <t>- "Did share ideas with other members of the community. Majority of members of the community have knee oa so exercise is what they all knee. Back or knee exercise.</t>
  </si>
  <si>
    <t>- Yes, felt safe.</t>
  </si>
  <si>
    <t>- Very motivated to take part. Both committed individuals. Took part in the study honoring the research.</t>
  </si>
  <si>
    <t>- Vertigo can contribute to false reading - if using table affects heart</t>
  </si>
  <si>
    <t>- Not interested in competition.</t>
  </si>
  <si>
    <t>- didn’t share performance</t>
  </si>
  <si>
    <t>- Perfectly Safe.</t>
  </si>
  <si>
    <t>- Found balance difficult, did hold one finger against surroundings to balance (cheated on one leg) "needed The tutorial. 1. Needs developing.</t>
  </si>
  <si>
    <t>- "14. Shared with each other but not others. [Sharing / Social]</t>
  </si>
  <si>
    <t>- Yes safe, completely. However, don’t have any major problems. Accept that all things carry some risk.</t>
  </si>
  <si>
    <t xml:space="preserve">Currently only motivation was to take part in research. Further to the cause of treating ailments. However didn’t feel it was clear enough there was a commercial side which felt like the programme wasn’t just purely for good. </t>
  </si>
  <si>
    <t>- Last few weeks been busy with family so it fell to the back Short exercises helped keep as part of the routine.</t>
  </si>
  <si>
    <t>- a. Spoke to other users generally about trial" [Sharing / Social]</t>
  </si>
  <si>
    <t>- The single leg is too worrying.</t>
  </si>
  <si>
    <t>- (Currently) &gt; don't feel will improve anything.</t>
  </si>
  <si>
    <t>- Fairly motivated - Wanted to do The Exercises</t>
  </si>
  <si>
    <t>- From what was getting from some of the other ladies, the single leg is too worrying [Safety - felt unsafe]. "</t>
  </si>
  <si>
    <t>- No change. Enjoyed it. Didn’t take much time, only minutes.</t>
  </si>
  <si>
    <t>- 14. No - didn't discuss use with anyone else, only personally motivating "No sharing, did separately [Motivation - high, Sharing / Social]</t>
  </si>
  <si>
    <t>- Major positive, can do at home in front room. Location friendly, Equipment = chair.</t>
  </si>
  <si>
    <t xml:space="preserve">- Shared performance with each other. as a couple." </t>
  </si>
  <si>
    <t>- Would like 15 mins tops, maybe 20 mins plus extras if you wanted so you don’t get as bored.</t>
  </si>
  <si>
    <t>- Medical going to physio would be + more motivation and be less half-hearted.</t>
  </si>
  <si>
    <t>- Tried to challenge self. wouldn't discuss with physio but might do if couldn’t do it. [Exercise difficult, Support - from Physio]</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3">
    <font>
      <sz val="10"/>
      <color rgb="FF000000"/>
      <name val="Arial"/>
      <scheme val="minor"/>
    </font>
    <font>
      <sz val="12"/>
      <color theme="1"/>
      <name val="Arial"/>
      <family val="2"/>
      <scheme val="minor"/>
    </font>
    <font>
      <sz val="12"/>
      <color theme="1"/>
      <name val="Arial"/>
      <family val="2"/>
      <scheme val="minor"/>
    </font>
    <font>
      <sz val="10"/>
      <color theme="1"/>
      <name val="Arial"/>
      <family val="2"/>
      <scheme val="minor"/>
    </font>
    <font>
      <sz val="10"/>
      <color rgb="FF1F1F1F"/>
      <name val="Arial"/>
      <family val="2"/>
      <scheme val="minor"/>
    </font>
    <font>
      <sz val="10"/>
      <color rgb="FF000000"/>
      <name val="Roboto"/>
    </font>
    <font>
      <sz val="10"/>
      <color rgb="FF000000"/>
      <name val="Arial"/>
      <family val="2"/>
    </font>
    <font>
      <sz val="9"/>
      <color rgb="FF1F1F1F"/>
      <name val="&quot;Google Sans&quot;"/>
    </font>
    <font>
      <sz val="10"/>
      <color rgb="FF000000"/>
      <name val="Arial"/>
      <family val="2"/>
      <scheme val="minor"/>
    </font>
    <font>
      <b/>
      <sz val="10"/>
      <color rgb="FF000000"/>
      <name val="Arial"/>
      <family val="2"/>
      <scheme val="minor"/>
    </font>
    <font>
      <b/>
      <sz val="14"/>
      <color theme="1"/>
      <name val="Arial"/>
      <family val="2"/>
      <scheme val="minor"/>
    </font>
    <font>
      <b/>
      <sz val="14"/>
      <color theme="1"/>
      <name val="Calibri"/>
      <family val="2"/>
    </font>
    <font>
      <sz val="12"/>
      <color theme="1"/>
      <name val="Calibri"/>
      <family val="2"/>
    </font>
  </fonts>
  <fills count="5">
    <fill>
      <patternFill patternType="none"/>
    </fill>
    <fill>
      <patternFill patternType="gray125"/>
    </fill>
    <fill>
      <patternFill patternType="solid">
        <fgColor rgb="FFFFFFFF"/>
        <bgColor rgb="FFFFFFFF"/>
      </patternFill>
    </fill>
    <fill>
      <patternFill patternType="solid">
        <fgColor theme="9" tint="0.59999389629810485"/>
        <bgColor indexed="64"/>
      </patternFill>
    </fill>
    <fill>
      <patternFill patternType="solid">
        <fgColor theme="9" tint="0.79998168889431442"/>
        <bgColor indexed="64"/>
      </patternFill>
    </fill>
  </fills>
  <borders count="4">
    <border>
      <left/>
      <right/>
      <top/>
      <bottom/>
      <diagonal/>
    </border>
    <border>
      <left/>
      <right/>
      <top style="thin">
        <color indexed="64"/>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s>
  <cellStyleXfs count="3">
    <xf numFmtId="0" fontId="0" fillId="0" borderId="0"/>
    <xf numFmtId="0" fontId="2" fillId="0" borderId="0"/>
    <xf numFmtId="0" fontId="1" fillId="0" borderId="0"/>
  </cellStyleXfs>
  <cellXfs count="45">
    <xf numFmtId="0" fontId="0" fillId="0" borderId="0" xfId="0"/>
    <xf numFmtId="0" fontId="3" fillId="0" borderId="0" xfId="0" applyFont="1"/>
    <xf numFmtId="0" fontId="3" fillId="0" borderId="0" xfId="0" applyFont="1" applyAlignment="1">
      <alignment wrapText="1"/>
    </xf>
    <xf numFmtId="0" fontId="3" fillId="0" borderId="0" xfId="0" applyFont="1" applyAlignment="1">
      <alignment horizontal="left" wrapText="1"/>
    </xf>
    <xf numFmtId="0" fontId="3" fillId="0" borderId="0" xfId="0" applyFont="1" applyAlignment="1">
      <alignment horizontal="right" wrapText="1"/>
    </xf>
    <xf numFmtId="0" fontId="3" fillId="0" borderId="0" xfId="0" applyFont="1" applyAlignment="1">
      <alignment horizontal="center" wrapText="1"/>
    </xf>
    <xf numFmtId="0" fontId="3" fillId="0" borderId="0" xfId="0" applyFont="1" applyAlignment="1">
      <alignment horizontal="left"/>
    </xf>
    <xf numFmtId="0" fontId="3" fillId="0" borderId="0" xfId="0" applyFont="1" applyAlignment="1">
      <alignment horizontal="right"/>
    </xf>
    <xf numFmtId="0" fontId="4" fillId="2" borderId="0" xfId="0" applyFont="1" applyFill="1"/>
    <xf numFmtId="0" fontId="5" fillId="2" borderId="0" xfId="0" applyFont="1" applyFill="1"/>
    <xf numFmtId="0" fontId="7" fillId="2" borderId="0" xfId="0" applyFont="1" applyFill="1"/>
    <xf numFmtId="0" fontId="8" fillId="0" borderId="0" xfId="0" applyFont="1"/>
    <xf numFmtId="14" fontId="3" fillId="0" borderId="0" xfId="0" applyNumberFormat="1" applyFont="1" applyAlignment="1">
      <alignment horizontal="left"/>
    </xf>
    <xf numFmtId="14" fontId="3" fillId="0" borderId="0" xfId="0" applyNumberFormat="1" applyFont="1" applyAlignment="1">
      <alignment horizontal="left" wrapText="1"/>
    </xf>
    <xf numFmtId="14" fontId="6" fillId="2" borderId="0" xfId="0" applyNumberFormat="1" applyFont="1" applyFill="1" applyAlignment="1">
      <alignment horizontal="left"/>
    </xf>
    <xf numFmtId="14" fontId="0" fillId="0" borderId="0" xfId="0" applyNumberFormat="1"/>
    <xf numFmtId="0" fontId="8" fillId="0" borderId="1" xfId="0" applyFont="1" applyBorder="1"/>
    <xf numFmtId="0" fontId="3" fillId="0" borderId="1" xfId="0" applyFont="1" applyBorder="1"/>
    <xf numFmtId="14" fontId="3" fillId="0" borderId="1" xfId="0" applyNumberFormat="1" applyFont="1" applyBorder="1" applyAlignment="1">
      <alignment horizontal="left"/>
    </xf>
    <xf numFmtId="14" fontId="0" fillId="0" borderId="1" xfId="0" applyNumberFormat="1" applyBorder="1"/>
    <xf numFmtId="0" fontId="0" fillId="0" borderId="1" xfId="0" applyBorder="1"/>
    <xf numFmtId="0" fontId="3" fillId="0" borderId="1" xfId="0" applyFont="1" applyBorder="1" applyAlignment="1">
      <alignment horizontal="right"/>
    </xf>
    <xf numFmtId="2" fontId="0" fillId="0" borderId="0" xfId="0" applyNumberFormat="1"/>
    <xf numFmtId="2" fontId="0" fillId="0" borderId="1" xfId="0" applyNumberFormat="1" applyBorder="1"/>
    <xf numFmtId="0" fontId="0" fillId="0" borderId="2" xfId="0" applyBorder="1"/>
    <xf numFmtId="2" fontId="0" fillId="0" borderId="2" xfId="0" applyNumberFormat="1" applyBorder="1"/>
    <xf numFmtId="2" fontId="8" fillId="0" borderId="0" xfId="0" applyNumberFormat="1" applyFont="1"/>
    <xf numFmtId="0" fontId="0" fillId="3" borderId="0" xfId="0" applyFill="1"/>
    <xf numFmtId="0" fontId="8" fillId="3" borderId="0" xfId="0" applyFont="1" applyFill="1"/>
    <xf numFmtId="0" fontId="9" fillId="3" borderId="0" xfId="0" applyFont="1" applyFill="1"/>
    <xf numFmtId="2" fontId="0" fillId="3" borderId="0" xfId="0" applyNumberFormat="1" applyFill="1"/>
    <xf numFmtId="164" fontId="0" fillId="0" borderId="0" xfId="0" applyNumberFormat="1"/>
    <xf numFmtId="0" fontId="8" fillId="0" borderId="2" xfId="0" applyFont="1" applyBorder="1"/>
    <xf numFmtId="0" fontId="3" fillId="0" borderId="2" xfId="0" applyFont="1" applyBorder="1"/>
    <xf numFmtId="14" fontId="3" fillId="0" borderId="2" xfId="0" applyNumberFormat="1" applyFont="1" applyBorder="1" applyAlignment="1">
      <alignment horizontal="left"/>
    </xf>
    <xf numFmtId="14" fontId="0" fillId="0" borderId="2" xfId="0" applyNumberFormat="1" applyBorder="1"/>
    <xf numFmtId="0" fontId="3" fillId="0" borderId="2" xfId="0" applyFont="1" applyBorder="1" applyAlignment="1">
      <alignment horizontal="right"/>
    </xf>
    <xf numFmtId="0" fontId="5" fillId="2" borderId="2" xfId="0" applyFont="1" applyFill="1" applyBorder="1"/>
    <xf numFmtId="0" fontId="10" fillId="4" borderId="3" xfId="2" applyFont="1" applyFill="1" applyBorder="1" applyAlignment="1">
      <alignment wrapText="1"/>
    </xf>
    <xf numFmtId="0" fontId="11" fillId="4" borderId="3" xfId="2" applyFont="1" applyFill="1" applyBorder="1" applyAlignment="1">
      <alignment vertical="center" wrapText="1"/>
    </xf>
    <xf numFmtId="0" fontId="10" fillId="0" borderId="3" xfId="2" applyFont="1" applyBorder="1"/>
    <xf numFmtId="0" fontId="12" fillId="0" borderId="3" xfId="2" applyFont="1" applyBorder="1" applyAlignment="1">
      <alignment vertical="center" wrapText="1"/>
    </xf>
    <xf numFmtId="0" fontId="12" fillId="0" borderId="3" xfId="2" applyFont="1" applyBorder="1" applyAlignment="1">
      <alignment wrapText="1"/>
    </xf>
    <xf numFmtId="0" fontId="1" fillId="0" borderId="3" xfId="2" applyBorder="1"/>
    <xf numFmtId="0" fontId="1" fillId="0" borderId="3" xfId="2" applyBorder="1" applyAlignment="1">
      <alignment wrapText="1"/>
    </xf>
  </cellXfs>
  <cellStyles count="3">
    <cellStyle name="Normal" xfId="0" builtinId="0"/>
    <cellStyle name="Normal 2" xfId="1" xr:uid="{BC9EB1E8-6578-C343-819B-8B41A0B47492}"/>
    <cellStyle name="Normal 3" xfId="2" xr:uid="{059CCDA2-D382-4044-9261-E251E1CA3904}"/>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13"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ustomXml" Target="../customXml/item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607022-6676-8342-97FA-EACCF5353CB7}">
  <sheetPr>
    <outlinePr summaryBelow="0" summaryRight="0"/>
  </sheetPr>
  <dimension ref="A1:AA1053"/>
  <sheetViews>
    <sheetView topLeftCell="E1" zoomScale="130" zoomScaleNormal="130" workbookViewId="0">
      <pane ySplit="1" topLeftCell="A188" activePane="bottomLeft" state="frozen"/>
      <selection pane="bottomLeft" activeCell="R208" sqref="R208"/>
    </sheetView>
  </sheetViews>
  <sheetFormatPr baseColWidth="10" defaultColWidth="12.6640625" defaultRowHeight="15.75" customHeight="1"/>
  <cols>
    <col min="2" max="2" width="32.33203125" hidden="1" customWidth="1"/>
    <col min="3" max="3" width="24.5" hidden="1" customWidth="1"/>
    <col min="4" max="4" width="0" style="15" hidden="1" customWidth="1"/>
    <col min="6" max="6" width="15.83203125" customWidth="1"/>
    <col min="14" max="14" width="16.5" bestFit="1" customWidth="1"/>
    <col min="15" max="15" width="12.6640625" style="22"/>
  </cols>
  <sheetData>
    <row r="1" spans="1:27" ht="15.75" customHeight="1">
      <c r="A1" s="11" t="s">
        <v>250</v>
      </c>
      <c r="B1" s="2" t="s">
        <v>18</v>
      </c>
      <c r="C1" s="2" t="s">
        <v>19</v>
      </c>
      <c r="D1" s="13" t="s">
        <v>268</v>
      </c>
      <c r="E1" s="3" t="s">
        <v>20</v>
      </c>
      <c r="F1" s="2" t="s">
        <v>21</v>
      </c>
      <c r="G1" s="2" t="s">
        <v>22</v>
      </c>
      <c r="H1" s="4" t="s">
        <v>23</v>
      </c>
      <c r="I1" s="2" t="s">
        <v>24</v>
      </c>
      <c r="J1" s="2" t="s">
        <v>25</v>
      </c>
      <c r="K1" s="2" t="s">
        <v>26</v>
      </c>
      <c r="L1" s="2" t="s">
        <v>27</v>
      </c>
      <c r="M1" s="5"/>
      <c r="N1" s="5"/>
      <c r="R1" s="11" t="s">
        <v>269</v>
      </c>
      <c r="S1" s="11" t="s">
        <v>278</v>
      </c>
      <c r="T1" s="11" t="s">
        <v>270</v>
      </c>
      <c r="U1" s="11" t="s">
        <v>271</v>
      </c>
      <c r="V1" s="11" t="s">
        <v>272</v>
      </c>
      <c r="W1" s="11" t="s">
        <v>273</v>
      </c>
      <c r="X1" s="11" t="s">
        <v>274</v>
      </c>
      <c r="Y1" s="11" t="s">
        <v>275</v>
      </c>
      <c r="Z1" s="11" t="s">
        <v>297</v>
      </c>
      <c r="AA1" s="11" t="s">
        <v>298</v>
      </c>
    </row>
    <row r="2" spans="1:27" ht="15.75" customHeight="1">
      <c r="A2" s="11" t="s">
        <v>264</v>
      </c>
      <c r="B2" s="1" t="s">
        <v>7</v>
      </c>
      <c r="C2" s="1" t="s">
        <v>207</v>
      </c>
      <c r="D2" s="12" t="s">
        <v>72</v>
      </c>
      <c r="E2" s="15">
        <v>45091</v>
      </c>
      <c r="F2" s="1" t="s">
        <v>31</v>
      </c>
      <c r="G2" s="1" t="s">
        <v>155</v>
      </c>
      <c r="H2" s="7">
        <v>6.1707000000000001</v>
      </c>
      <c r="O2" s="16" t="s">
        <v>276</v>
      </c>
      <c r="P2">
        <f>E11-E10</f>
        <v>3</v>
      </c>
      <c r="R2" s="22">
        <f>DATEDIF(E2,E13,"d")+1</f>
        <v>14</v>
      </c>
      <c r="S2">
        <f>AVERAGE(P2:P4)</f>
        <v>4.333333333333333</v>
      </c>
      <c r="T2" s="22">
        <f>4</f>
        <v>4</v>
      </c>
      <c r="U2" s="22">
        <v>4</v>
      </c>
      <c r="V2" s="22">
        <f>AVERAGE(H10:H13)</f>
        <v>21.489599999999999</v>
      </c>
      <c r="W2" s="22">
        <f>_xlfn.STDEV.S(H10:H13)</f>
        <v>1.1112566310263354</v>
      </c>
      <c r="X2" s="22">
        <f>AVERAGE(I2:I9)</f>
        <v>0.93200000000000005</v>
      </c>
      <c r="Y2" s="22">
        <f>_xlfn.STDEV.S(I2:I9)</f>
        <v>0.16724233913695369</v>
      </c>
      <c r="Z2" s="22">
        <f>AVERAGE(H2:H9)</f>
        <v>11.0067375</v>
      </c>
      <c r="AA2" s="22">
        <f>_xlfn.STDEV.S(H2:H9)</f>
        <v>2.9712937845502809</v>
      </c>
    </row>
    <row r="3" spans="1:27" ht="15.75" customHeight="1">
      <c r="A3" s="11" t="s">
        <v>264</v>
      </c>
      <c r="B3" s="1" t="s">
        <v>7</v>
      </c>
      <c r="C3" s="1" t="s">
        <v>208</v>
      </c>
      <c r="D3" s="12" t="s">
        <v>72</v>
      </c>
      <c r="E3" s="15">
        <v>45091</v>
      </c>
      <c r="F3" s="1" t="s">
        <v>31</v>
      </c>
      <c r="H3" s="7">
        <v>14.946199999999999</v>
      </c>
      <c r="I3" s="1">
        <v>0.75</v>
      </c>
      <c r="J3" s="1">
        <v>-1.0686</v>
      </c>
      <c r="K3" s="1">
        <v>-0.64390000000000003</v>
      </c>
      <c r="L3" s="1">
        <v>3.63</v>
      </c>
      <c r="O3"/>
      <c r="P3">
        <f>E12-E11</f>
        <v>5</v>
      </c>
    </row>
    <row r="4" spans="1:27" ht="15.75" customHeight="1">
      <c r="A4" s="11" t="s">
        <v>264</v>
      </c>
      <c r="B4" s="1" t="s">
        <v>7</v>
      </c>
      <c r="C4" s="1" t="s">
        <v>211</v>
      </c>
      <c r="D4" s="12" t="s">
        <v>210</v>
      </c>
      <c r="E4" s="15">
        <v>45094</v>
      </c>
      <c r="F4" s="1" t="s">
        <v>31</v>
      </c>
      <c r="H4" s="7">
        <v>13.9765</v>
      </c>
      <c r="I4" s="1">
        <v>0.98</v>
      </c>
      <c r="J4" s="1">
        <v>0.74109999999999998</v>
      </c>
      <c r="K4" s="10">
        <v>1.6794</v>
      </c>
      <c r="L4" s="1">
        <v>4.54</v>
      </c>
      <c r="O4"/>
      <c r="P4">
        <f>E13-E12</f>
        <v>5</v>
      </c>
    </row>
    <row r="5" spans="1:27" ht="15.75" customHeight="1">
      <c r="A5" s="11" t="s">
        <v>264</v>
      </c>
      <c r="B5" s="1" t="s">
        <v>7</v>
      </c>
      <c r="C5" s="1" t="s">
        <v>212</v>
      </c>
      <c r="D5" s="12" t="s">
        <v>210</v>
      </c>
      <c r="E5" s="15">
        <v>45094</v>
      </c>
      <c r="F5" s="1" t="s">
        <v>31</v>
      </c>
      <c r="H5" s="7">
        <v>12.5</v>
      </c>
      <c r="I5" s="1">
        <v>1.18</v>
      </c>
      <c r="J5" s="1">
        <v>0.45190000000000002</v>
      </c>
      <c r="L5" s="1">
        <v>3.92</v>
      </c>
    </row>
    <row r="6" spans="1:27" ht="15.75" customHeight="1">
      <c r="A6" s="11" t="s">
        <v>264</v>
      </c>
      <c r="B6" s="1" t="s">
        <v>7</v>
      </c>
      <c r="C6" s="1" t="s">
        <v>215</v>
      </c>
      <c r="D6" s="12" t="s">
        <v>214</v>
      </c>
      <c r="E6" s="15">
        <v>45099</v>
      </c>
      <c r="F6" s="1" t="s">
        <v>31</v>
      </c>
      <c r="G6" s="1" t="s">
        <v>155</v>
      </c>
      <c r="H6" s="7">
        <v>9.9</v>
      </c>
    </row>
    <row r="7" spans="1:27" ht="15.75" customHeight="1">
      <c r="A7" s="11" t="s">
        <v>264</v>
      </c>
      <c r="B7" s="1" t="s">
        <v>7</v>
      </c>
      <c r="C7" s="1" t="s">
        <v>216</v>
      </c>
      <c r="D7" s="12" t="s">
        <v>214</v>
      </c>
      <c r="E7" s="15">
        <v>45099</v>
      </c>
      <c r="F7" s="1" t="s">
        <v>31</v>
      </c>
      <c r="H7" s="7">
        <v>9.9354999999999993</v>
      </c>
      <c r="I7" s="1">
        <v>0.81</v>
      </c>
      <c r="J7" s="1">
        <v>5.1200000000000002E-2</v>
      </c>
      <c r="K7" s="10">
        <v>-0.12470000000000001</v>
      </c>
      <c r="L7" s="1">
        <v>1.62</v>
      </c>
      <c r="W7" s="11" t="s">
        <v>293</v>
      </c>
      <c r="X7">
        <f>AVERAGE(R10,R22,R31,R38,R51,R62,R79,R91,R106,R120,R137,R153,R164,R173,R180,R190)</f>
        <v>-5.8362499999999651E-2</v>
      </c>
    </row>
    <row r="8" spans="1:27" ht="15.75" customHeight="1">
      <c r="A8" s="11" t="s">
        <v>264</v>
      </c>
      <c r="B8" s="1" t="s">
        <v>7</v>
      </c>
      <c r="C8" s="1" t="s">
        <v>219</v>
      </c>
      <c r="D8" s="12" t="s">
        <v>218</v>
      </c>
      <c r="E8" s="15">
        <v>45104</v>
      </c>
      <c r="F8" s="1" t="s">
        <v>31</v>
      </c>
      <c r="G8" s="1" t="s">
        <v>155</v>
      </c>
      <c r="H8" s="7">
        <v>8.25</v>
      </c>
      <c r="W8" s="11" t="s">
        <v>294</v>
      </c>
      <c r="X8">
        <f>AVERAGE(R11,R23,R32,R52,R63,R80,R92,R107,R121,R138,R154,R165,R191)</f>
        <v>0.16972307692307695</v>
      </c>
    </row>
    <row r="9" spans="1:27" ht="15.75" customHeight="1">
      <c r="A9" s="11" t="s">
        <v>264</v>
      </c>
      <c r="B9" s="1" t="s">
        <v>7</v>
      </c>
      <c r="C9" s="1" t="s">
        <v>220</v>
      </c>
      <c r="D9" s="12" t="s">
        <v>218</v>
      </c>
      <c r="E9" s="15">
        <v>45104</v>
      </c>
      <c r="F9" s="1" t="s">
        <v>31</v>
      </c>
      <c r="H9" s="7">
        <v>12.375</v>
      </c>
      <c r="I9" s="1">
        <v>0.94</v>
      </c>
      <c r="J9" s="1">
        <v>1.2291000000000001</v>
      </c>
      <c r="K9" s="1">
        <v>-0.3392</v>
      </c>
      <c r="L9" s="1">
        <v>2.8982000000000001</v>
      </c>
      <c r="W9" s="11" t="s">
        <v>295</v>
      </c>
      <c r="X9" s="22">
        <f>AVERAGE(R12,R24,R53,R81,R93,R108,R122,R139,R155)</f>
        <v>-4.9366666666666684E-2</v>
      </c>
    </row>
    <row r="10" spans="1:27" ht="15.75" customHeight="1">
      <c r="A10" s="11" t="s">
        <v>264</v>
      </c>
      <c r="B10" s="1" t="s">
        <v>7</v>
      </c>
      <c r="C10" s="1" t="s">
        <v>206</v>
      </c>
      <c r="D10" s="12" t="s">
        <v>72</v>
      </c>
      <c r="E10" s="15">
        <v>45091</v>
      </c>
      <c r="F10" s="1" t="s">
        <v>29</v>
      </c>
      <c r="H10" s="7">
        <v>22.5</v>
      </c>
      <c r="R10">
        <f>H11-$H$10</f>
        <v>-1.7222000000000008</v>
      </c>
      <c r="W10" s="11" t="s">
        <v>296</v>
      </c>
      <c r="X10" s="22">
        <f>AVERAGE(R54,R109,R123,R140,R156)</f>
        <v>-2.7157600000000004</v>
      </c>
    </row>
    <row r="11" spans="1:27" ht="15.75" customHeight="1">
      <c r="A11" s="11" t="s">
        <v>264</v>
      </c>
      <c r="B11" s="1" t="s">
        <v>7</v>
      </c>
      <c r="C11" s="1" t="s">
        <v>209</v>
      </c>
      <c r="D11" s="12" t="s">
        <v>210</v>
      </c>
      <c r="E11" s="15">
        <v>45094</v>
      </c>
      <c r="F11" s="1" t="s">
        <v>29</v>
      </c>
      <c r="H11" s="7">
        <v>20.777799999999999</v>
      </c>
      <c r="R11">
        <f>H12-$H$10</f>
        <v>-2.1922999999999995</v>
      </c>
    </row>
    <row r="12" spans="1:27" ht="15.75" customHeight="1">
      <c r="A12" s="11" t="s">
        <v>264</v>
      </c>
      <c r="B12" s="1" t="s">
        <v>7</v>
      </c>
      <c r="C12" s="1" t="s">
        <v>213</v>
      </c>
      <c r="D12" s="12" t="s">
        <v>214</v>
      </c>
      <c r="E12" s="15">
        <v>45099</v>
      </c>
      <c r="F12" s="1" t="s">
        <v>29</v>
      </c>
      <c r="H12" s="7">
        <v>20.307700000000001</v>
      </c>
      <c r="R12">
        <f>H13-$H$10</f>
        <v>-0.12709999999999866</v>
      </c>
    </row>
    <row r="13" spans="1:27" s="24" customFormat="1" ht="15.75" customHeight="1">
      <c r="A13" s="32" t="s">
        <v>264</v>
      </c>
      <c r="B13" s="33" t="s">
        <v>7</v>
      </c>
      <c r="C13" s="33" t="s">
        <v>217</v>
      </c>
      <c r="D13" s="34" t="s">
        <v>218</v>
      </c>
      <c r="E13" s="35">
        <v>45104</v>
      </c>
      <c r="F13" s="33" t="s">
        <v>29</v>
      </c>
      <c r="H13" s="36">
        <v>22.372900000000001</v>
      </c>
      <c r="O13" s="25"/>
    </row>
    <row r="14" spans="1:27" s="20" customFormat="1" ht="15.75" customHeight="1">
      <c r="A14" s="16" t="s">
        <v>267</v>
      </c>
      <c r="B14" s="17" t="s">
        <v>1</v>
      </c>
      <c r="C14" s="17" t="s">
        <v>238</v>
      </c>
      <c r="D14" s="18" t="s">
        <v>237</v>
      </c>
      <c r="E14" s="19">
        <v>45095</v>
      </c>
      <c r="F14" s="17" t="s">
        <v>31</v>
      </c>
      <c r="H14" s="21">
        <v>22.44</v>
      </c>
      <c r="I14" s="17">
        <v>1.0389999999999999</v>
      </c>
      <c r="J14" s="17">
        <v>-0.43659999999999999</v>
      </c>
      <c r="K14" s="17">
        <v>-0.21310000000000001</v>
      </c>
      <c r="L14" s="17">
        <v>2.8</v>
      </c>
      <c r="N14" s="11"/>
      <c r="O14" s="16" t="s">
        <v>276</v>
      </c>
      <c r="P14">
        <f>E23-E22</f>
        <v>8</v>
      </c>
      <c r="Q14"/>
      <c r="R14" s="22">
        <f>DATEDIF(E14,E25,"d")+1</f>
        <v>23</v>
      </c>
      <c r="S14">
        <f>AVERAGE(P14:P16)</f>
        <v>7.333333333333333</v>
      </c>
      <c r="T14" s="22">
        <f>4</f>
        <v>4</v>
      </c>
      <c r="U14" s="22">
        <v>4</v>
      </c>
      <c r="V14" s="22">
        <f>AVERAGE(H22:H25)</f>
        <v>15.812875</v>
      </c>
      <c r="W14" s="22">
        <f>_xlfn.STDEV.S(H22:H25)</f>
        <v>3.206991743441201</v>
      </c>
      <c r="X14" s="22">
        <f>AVERAGE(I14:I21)</f>
        <v>1.2284142857142855</v>
      </c>
      <c r="Y14" s="22">
        <f>_xlfn.STDEV.S(I14:I21)</f>
        <v>0.14304506782329796</v>
      </c>
      <c r="Z14" s="22">
        <f>AVERAGE(H14:H21)</f>
        <v>16.568412499999997</v>
      </c>
      <c r="AA14" s="22">
        <f>_xlfn.STDEV.S(H14:H21)</f>
        <v>7.2505727741109292</v>
      </c>
    </row>
    <row r="15" spans="1:27" ht="15.75" customHeight="1">
      <c r="A15" s="11" t="s">
        <v>267</v>
      </c>
      <c r="B15" s="1" t="s">
        <v>1</v>
      </c>
      <c r="C15" s="1" t="s">
        <v>239</v>
      </c>
      <c r="D15" s="12" t="s">
        <v>237</v>
      </c>
      <c r="E15" s="15">
        <v>45095</v>
      </c>
      <c r="F15" s="1" t="s">
        <v>31</v>
      </c>
      <c r="H15" s="7">
        <v>14.6066</v>
      </c>
      <c r="I15" s="1">
        <v>1.2769999999999999</v>
      </c>
      <c r="J15" s="1">
        <v>0.30199999999999999</v>
      </c>
      <c r="K15" s="1">
        <v>0.22020000000000001</v>
      </c>
      <c r="L15" s="1">
        <v>3.44</v>
      </c>
      <c r="N15" s="11"/>
      <c r="O15"/>
      <c r="P15">
        <f>E24-E23</f>
        <v>9</v>
      </c>
    </row>
    <row r="16" spans="1:27" ht="15.75" customHeight="1">
      <c r="A16" s="11" t="s">
        <v>267</v>
      </c>
      <c r="B16" s="1" t="s">
        <v>1</v>
      </c>
      <c r="C16" s="9" t="s">
        <v>242</v>
      </c>
      <c r="D16" s="12" t="s">
        <v>241</v>
      </c>
      <c r="E16" s="15">
        <v>45103</v>
      </c>
      <c r="F16" s="1" t="s">
        <v>31</v>
      </c>
      <c r="H16" s="7">
        <v>23.602599999999999</v>
      </c>
      <c r="I16" s="1">
        <v>1.1822999999999999</v>
      </c>
      <c r="J16" s="1">
        <v>-0.84970000000000001</v>
      </c>
      <c r="K16" s="1">
        <v>0.32100000000000001</v>
      </c>
      <c r="L16" s="1">
        <v>3.3969999999999998</v>
      </c>
      <c r="N16" s="11"/>
      <c r="O16"/>
      <c r="P16">
        <f>E25-E24</f>
        <v>5</v>
      </c>
    </row>
    <row r="17" spans="1:27" ht="15.75" customHeight="1">
      <c r="A17" s="11" t="s">
        <v>267</v>
      </c>
      <c r="B17" s="1" t="s">
        <v>1</v>
      </c>
      <c r="C17" s="9" t="s">
        <v>243</v>
      </c>
      <c r="D17" s="12" t="s">
        <v>241</v>
      </c>
      <c r="E17" s="15">
        <v>45103</v>
      </c>
      <c r="F17" s="1" t="s">
        <v>31</v>
      </c>
      <c r="H17" s="7">
        <v>6.907</v>
      </c>
      <c r="I17" s="1">
        <v>1.3145</v>
      </c>
      <c r="J17" s="1">
        <v>2.2100000000000002E-2</v>
      </c>
      <c r="K17" s="1">
        <v>-0.17460000000000001</v>
      </c>
      <c r="L17" s="1">
        <v>2.7978999999999998</v>
      </c>
    </row>
    <row r="18" spans="1:27" ht="15.75" customHeight="1">
      <c r="A18" s="11" t="s">
        <v>267</v>
      </c>
      <c r="B18" s="1" t="s">
        <v>1</v>
      </c>
      <c r="C18" s="1" t="s">
        <v>245</v>
      </c>
      <c r="D18" s="12">
        <v>45053</v>
      </c>
      <c r="E18" s="15">
        <v>45112</v>
      </c>
      <c r="F18" s="1" t="s">
        <v>31</v>
      </c>
      <c r="H18" s="7">
        <v>23.1493</v>
      </c>
      <c r="I18" s="1">
        <v>1.3977999999999999</v>
      </c>
      <c r="J18" s="1">
        <v>-1.7113</v>
      </c>
      <c r="K18" s="1">
        <v>0.77839999999999998</v>
      </c>
      <c r="L18" s="1">
        <v>4.7163000000000004</v>
      </c>
      <c r="N18" s="11"/>
      <c r="P18" s="11"/>
    </row>
    <row r="19" spans="1:27" ht="15.75" customHeight="1">
      <c r="A19" s="11" t="s">
        <v>267</v>
      </c>
      <c r="B19" s="1" t="s">
        <v>1</v>
      </c>
      <c r="C19" s="1" t="s">
        <v>246</v>
      </c>
      <c r="D19" s="12">
        <v>45053</v>
      </c>
      <c r="E19" s="15">
        <v>45112</v>
      </c>
      <c r="F19" s="1" t="s">
        <v>31</v>
      </c>
      <c r="H19" s="7">
        <v>21.620699999999999</v>
      </c>
      <c r="I19" s="1">
        <v>1.3424</v>
      </c>
      <c r="J19" s="1">
        <v>-2.1450999999999998</v>
      </c>
      <c r="K19" s="1">
        <v>-0.24410000000000001</v>
      </c>
      <c r="L19" s="1">
        <v>4.2988999999999997</v>
      </c>
      <c r="N19" s="11"/>
    </row>
    <row r="20" spans="1:27" ht="15.75" customHeight="1">
      <c r="A20" s="11" t="s">
        <v>267</v>
      </c>
      <c r="B20" s="1" t="s">
        <v>1</v>
      </c>
      <c r="C20" s="1" t="s">
        <v>248</v>
      </c>
      <c r="D20" s="12">
        <v>45206</v>
      </c>
      <c r="E20" s="15">
        <v>45117</v>
      </c>
      <c r="F20" s="1" t="s">
        <v>31</v>
      </c>
      <c r="G20" s="1" t="s">
        <v>155</v>
      </c>
      <c r="H20" s="7">
        <v>5.9508000000000001</v>
      </c>
    </row>
    <row r="21" spans="1:27" ht="15.75" customHeight="1">
      <c r="A21" s="11" t="s">
        <v>267</v>
      </c>
      <c r="B21" s="1" t="s">
        <v>1</v>
      </c>
      <c r="C21" s="1" t="s">
        <v>249</v>
      </c>
      <c r="D21" s="12">
        <v>45206</v>
      </c>
      <c r="E21" s="15">
        <v>45117</v>
      </c>
      <c r="F21" s="1" t="s">
        <v>31</v>
      </c>
      <c r="H21" s="7">
        <v>14.270300000000001</v>
      </c>
      <c r="I21" s="1">
        <v>1.0459000000000001</v>
      </c>
      <c r="J21" s="1">
        <v>0.55620000000000003</v>
      </c>
      <c r="K21" s="1">
        <v>-0.27889999999999998</v>
      </c>
      <c r="L21" s="1">
        <v>2.8454000000000002</v>
      </c>
      <c r="N21" s="11"/>
    </row>
    <row r="22" spans="1:27" ht="15.75" customHeight="1">
      <c r="A22" s="11" t="s">
        <v>267</v>
      </c>
      <c r="B22" s="1" t="s">
        <v>1</v>
      </c>
      <c r="C22" s="9" t="s">
        <v>236</v>
      </c>
      <c r="D22" s="12" t="s">
        <v>237</v>
      </c>
      <c r="E22" s="15">
        <v>45095</v>
      </c>
      <c r="F22" s="1" t="s">
        <v>29</v>
      </c>
      <c r="H22" s="7">
        <v>12.913</v>
      </c>
      <c r="N22" s="11"/>
      <c r="R22">
        <f>H23-$H$22</f>
        <v>1.0701000000000001</v>
      </c>
    </row>
    <row r="23" spans="1:27" ht="15.75" customHeight="1">
      <c r="A23" s="11" t="s">
        <v>267</v>
      </c>
      <c r="B23" s="1" t="s">
        <v>1</v>
      </c>
      <c r="C23" s="9" t="s">
        <v>240</v>
      </c>
      <c r="D23" s="12" t="s">
        <v>241</v>
      </c>
      <c r="E23" s="15">
        <v>45103</v>
      </c>
      <c r="F23" s="1" t="s">
        <v>29</v>
      </c>
      <c r="H23" s="7">
        <v>13.9831</v>
      </c>
      <c r="R23">
        <f t="shared" ref="R23:R24" si="0">H24-$H$22</f>
        <v>3.2757000000000005</v>
      </c>
    </row>
    <row r="24" spans="1:27" ht="15.75" customHeight="1">
      <c r="A24" s="11" t="s">
        <v>267</v>
      </c>
      <c r="B24" s="1" t="s">
        <v>1</v>
      </c>
      <c r="C24" s="1" t="s">
        <v>244</v>
      </c>
      <c r="D24" s="12">
        <v>45053</v>
      </c>
      <c r="E24" s="15">
        <v>45112</v>
      </c>
      <c r="F24" s="1" t="s">
        <v>29</v>
      </c>
      <c r="H24" s="7">
        <v>16.188700000000001</v>
      </c>
      <c r="R24">
        <f t="shared" si="0"/>
        <v>7.2536999999999985</v>
      </c>
    </row>
    <row r="25" spans="1:27" s="24" customFormat="1" ht="15.75" customHeight="1">
      <c r="A25" s="32" t="s">
        <v>267</v>
      </c>
      <c r="B25" s="33" t="s">
        <v>1</v>
      </c>
      <c r="C25" s="33" t="s">
        <v>247</v>
      </c>
      <c r="D25" s="34">
        <v>45206</v>
      </c>
      <c r="E25" s="35">
        <v>45117</v>
      </c>
      <c r="F25" s="33" t="s">
        <v>29</v>
      </c>
      <c r="H25" s="36">
        <v>20.166699999999999</v>
      </c>
      <c r="O25" s="25"/>
    </row>
    <row r="26" spans="1:27" s="20" customFormat="1" ht="15.75" customHeight="1">
      <c r="A26" s="16" t="s">
        <v>254</v>
      </c>
      <c r="B26" s="17" t="s">
        <v>12</v>
      </c>
      <c r="C26" s="17" t="s">
        <v>73</v>
      </c>
      <c r="D26" s="18">
        <v>45091</v>
      </c>
      <c r="E26" s="19">
        <v>45091</v>
      </c>
      <c r="F26" s="17" t="s">
        <v>31</v>
      </c>
      <c r="H26" s="21">
        <v>10.57</v>
      </c>
      <c r="I26" s="17">
        <v>1.8</v>
      </c>
      <c r="J26" s="17">
        <v>-1.4863999999999999</v>
      </c>
      <c r="K26" s="17">
        <v>1.119</v>
      </c>
      <c r="L26" s="17">
        <v>9.3873999999999995</v>
      </c>
      <c r="N26" s="11"/>
      <c r="O26" s="11" t="s">
        <v>276</v>
      </c>
      <c r="P26">
        <f>E32-E31</f>
        <v>23</v>
      </c>
      <c r="R26" s="22">
        <f>DATEDIF(E26,E33,"d")+1</f>
        <v>47</v>
      </c>
      <c r="S26">
        <f>AVERAGE(P26:P28)</f>
        <v>23</v>
      </c>
      <c r="T26" s="22">
        <v>3</v>
      </c>
      <c r="U26" s="22">
        <v>3</v>
      </c>
      <c r="V26" s="22">
        <f>AVERAGE(H31:H33)</f>
        <v>20.797166666666666</v>
      </c>
      <c r="W26" s="22">
        <f>_xlfn.STDEV.S(H31:H33)</f>
        <v>3.5293560437186549</v>
      </c>
      <c r="X26" s="22">
        <f>AVERAGE(I26:I30)</f>
        <v>1.454</v>
      </c>
      <c r="Y26" s="22">
        <f>_xlfn.STDEV.S(I26:I30)</f>
        <v>0.25686572367678911</v>
      </c>
      <c r="Z26" s="22">
        <f>AVERAGE(H26:H30)</f>
        <v>14.314940000000002</v>
      </c>
      <c r="AA26" s="22">
        <f>_xlfn.STDEV.S(H26:H30)</f>
        <v>5.8369304876792869</v>
      </c>
    </row>
    <row r="27" spans="1:27" ht="15.75" customHeight="1">
      <c r="A27" s="11" t="s">
        <v>254</v>
      </c>
      <c r="B27" s="1" t="s">
        <v>12</v>
      </c>
      <c r="C27" s="1" t="s">
        <v>74</v>
      </c>
      <c r="D27" s="12">
        <v>45091</v>
      </c>
      <c r="E27" s="15">
        <v>45091</v>
      </c>
      <c r="F27" s="1" t="s">
        <v>31</v>
      </c>
      <c r="H27" s="7">
        <v>9.9</v>
      </c>
      <c r="I27" s="1">
        <v>1.54</v>
      </c>
      <c r="J27" s="1">
        <v>2.7705000000000002</v>
      </c>
      <c r="K27" s="1">
        <v>-2.4986999999999999</v>
      </c>
      <c r="L27" s="1">
        <v>5.78</v>
      </c>
      <c r="N27" s="11"/>
      <c r="O27"/>
      <c r="P27">
        <f>E33-E32</f>
        <v>23</v>
      </c>
    </row>
    <row r="28" spans="1:27" ht="15.75" customHeight="1">
      <c r="A28" s="11" t="s">
        <v>254</v>
      </c>
      <c r="B28" s="1" t="s">
        <v>12</v>
      </c>
      <c r="C28" s="1" t="s">
        <v>76</v>
      </c>
      <c r="D28" s="12">
        <v>45114</v>
      </c>
      <c r="E28" s="15">
        <v>45114</v>
      </c>
      <c r="F28" s="1" t="s">
        <v>31</v>
      </c>
      <c r="H28" s="7">
        <v>14.46</v>
      </c>
      <c r="I28" s="1">
        <v>1.1000000000000001</v>
      </c>
      <c r="J28" s="1">
        <v>-0.76359999999999995</v>
      </c>
      <c r="K28" s="1">
        <v>-1.7044999999999999</v>
      </c>
      <c r="L28" s="1">
        <v>5.05</v>
      </c>
      <c r="N28" s="11"/>
    </row>
    <row r="29" spans="1:27" ht="15.75" customHeight="1">
      <c r="A29" s="11" t="s">
        <v>254</v>
      </c>
      <c r="B29" s="1" t="s">
        <v>12</v>
      </c>
      <c r="C29" s="1" t="s">
        <v>77</v>
      </c>
      <c r="D29" s="12">
        <v>45114</v>
      </c>
      <c r="E29" s="15">
        <v>45114</v>
      </c>
      <c r="F29" s="1" t="s">
        <v>31</v>
      </c>
      <c r="H29" s="7">
        <v>12.38</v>
      </c>
      <c r="I29" s="1">
        <v>1.48</v>
      </c>
      <c r="J29" s="1">
        <v>0.46629999999999999</v>
      </c>
      <c r="K29" s="1">
        <v>0.48509999999999998</v>
      </c>
      <c r="L29" s="1">
        <v>4.8899999999999997</v>
      </c>
      <c r="N29" s="11"/>
    </row>
    <row r="30" spans="1:27" ht="15.75" customHeight="1">
      <c r="A30" s="11" t="s">
        <v>254</v>
      </c>
      <c r="B30" s="1" t="s">
        <v>12</v>
      </c>
      <c r="C30" s="1" t="s">
        <v>80</v>
      </c>
      <c r="D30" s="12">
        <v>45137</v>
      </c>
      <c r="E30" s="15">
        <v>45137</v>
      </c>
      <c r="F30" s="1" t="s">
        <v>31</v>
      </c>
      <c r="H30" s="7">
        <v>24.264700000000001</v>
      </c>
      <c r="I30" s="1">
        <v>1.35</v>
      </c>
      <c r="J30" s="1">
        <v>1.5315000000000001</v>
      </c>
      <c r="K30" s="1">
        <v>4.0749000000000004</v>
      </c>
      <c r="L30" s="1">
        <v>7.21</v>
      </c>
      <c r="N30" s="11"/>
      <c r="P30" s="11"/>
    </row>
    <row r="31" spans="1:27" ht="15.75" customHeight="1">
      <c r="A31" s="11" t="s">
        <v>254</v>
      </c>
      <c r="B31" s="1" t="s">
        <v>12</v>
      </c>
      <c r="C31" s="1" t="s">
        <v>71</v>
      </c>
      <c r="D31" s="12">
        <v>45091</v>
      </c>
      <c r="E31" s="15">
        <v>45091</v>
      </c>
      <c r="F31" s="1" t="s">
        <v>29</v>
      </c>
      <c r="H31" s="7">
        <v>23.4</v>
      </c>
      <c r="N31" s="11"/>
      <c r="R31">
        <f>H32-$H$31</f>
        <v>-6.6199999999999974</v>
      </c>
    </row>
    <row r="32" spans="1:27" ht="15.75" customHeight="1">
      <c r="A32" s="11" t="s">
        <v>254</v>
      </c>
      <c r="B32" s="1" t="s">
        <v>12</v>
      </c>
      <c r="C32" s="1" t="s">
        <v>75</v>
      </c>
      <c r="D32" s="12">
        <v>45114</v>
      </c>
      <c r="E32" s="15">
        <v>45114</v>
      </c>
      <c r="F32" s="1" t="s">
        <v>29</v>
      </c>
      <c r="H32" s="7">
        <v>16.78</v>
      </c>
      <c r="N32" s="11"/>
      <c r="R32">
        <f>H33-$H$31</f>
        <v>-1.1884999999999977</v>
      </c>
    </row>
    <row r="33" spans="1:27" s="24" customFormat="1" ht="15.75" customHeight="1">
      <c r="A33" s="32" t="s">
        <v>254</v>
      </c>
      <c r="B33" s="33" t="s">
        <v>12</v>
      </c>
      <c r="C33" s="33" t="s">
        <v>78</v>
      </c>
      <c r="D33" s="34">
        <v>45137</v>
      </c>
      <c r="E33" s="35">
        <v>45137</v>
      </c>
      <c r="F33" s="33" t="s">
        <v>29</v>
      </c>
      <c r="H33" s="36">
        <v>22.211500000000001</v>
      </c>
      <c r="O33" s="25"/>
      <c r="R33"/>
    </row>
    <row r="34" spans="1:27" ht="15.75" customHeight="1">
      <c r="A34" s="11" t="s">
        <v>258</v>
      </c>
      <c r="B34" s="1" t="s">
        <v>16</v>
      </c>
      <c r="C34" s="1" t="s">
        <v>126</v>
      </c>
      <c r="D34" s="12" t="s">
        <v>72</v>
      </c>
      <c r="E34" s="15">
        <v>45091</v>
      </c>
      <c r="F34" s="1" t="s">
        <v>31</v>
      </c>
      <c r="H34" s="7">
        <v>26.8125</v>
      </c>
      <c r="I34" s="1">
        <v>0.64</v>
      </c>
      <c r="J34" s="1">
        <v>1.4E-2</v>
      </c>
      <c r="K34" s="1">
        <v>-0.88970000000000005</v>
      </c>
      <c r="L34" s="1">
        <v>2.64</v>
      </c>
      <c r="N34" s="11"/>
      <c r="O34" s="11" t="s">
        <v>276</v>
      </c>
      <c r="P34">
        <f>E39-E38</f>
        <v>20</v>
      </c>
      <c r="R34" s="22">
        <f>DATEDIF(E34,E40,"d")+1</f>
        <v>44</v>
      </c>
      <c r="S34">
        <f>AVERAGE(P34:P36)</f>
        <v>21.5</v>
      </c>
      <c r="T34" s="22">
        <v>3</v>
      </c>
      <c r="U34" s="22">
        <v>2</v>
      </c>
      <c r="V34" s="22">
        <f>AVERAGE(H38:H40)</f>
        <v>20.981749999999998</v>
      </c>
      <c r="W34" s="22">
        <f>_xlfn.STDEV.S(H38:H40)</f>
        <v>0.66220550058120087</v>
      </c>
      <c r="X34" s="22">
        <f>AVERAGE(I34:I38)</f>
        <v>0.65250000000000008</v>
      </c>
      <c r="Y34" s="22">
        <f>_xlfn.STDEV.S(I34:I38)</f>
        <v>0.1534872415979035</v>
      </c>
      <c r="Z34" s="22">
        <f>AVERAGE(H34:H38)</f>
        <v>18.316739999999999</v>
      </c>
      <c r="AA34" s="22">
        <f>_xlfn.STDEV.S(H34:H38)</f>
        <v>7.1839093774211902</v>
      </c>
    </row>
    <row r="35" spans="1:27" ht="15.75" customHeight="1">
      <c r="A35" s="11" t="s">
        <v>258</v>
      </c>
      <c r="B35" s="1" t="s">
        <v>16</v>
      </c>
      <c r="C35" s="1" t="s">
        <v>127</v>
      </c>
      <c r="D35" s="12" t="s">
        <v>72</v>
      </c>
      <c r="E35" s="15">
        <v>45091</v>
      </c>
      <c r="F35" s="1" t="s">
        <v>31</v>
      </c>
      <c r="H35" s="7">
        <v>21.0517</v>
      </c>
      <c r="I35" s="1">
        <v>0.86</v>
      </c>
      <c r="J35" s="1">
        <v>5.0599999999999999E-2</v>
      </c>
      <c r="K35" s="1">
        <v>-1.0521</v>
      </c>
      <c r="L35" s="1">
        <v>2.5099999999999998</v>
      </c>
      <c r="N35" s="11"/>
      <c r="O35"/>
      <c r="P35">
        <f>E40-E39</f>
        <v>23</v>
      </c>
    </row>
    <row r="36" spans="1:27" ht="15.75" customHeight="1">
      <c r="A36" s="11" t="s">
        <v>258</v>
      </c>
      <c r="B36" s="1" t="s">
        <v>16</v>
      </c>
      <c r="C36" s="1" t="s">
        <v>131</v>
      </c>
      <c r="D36" s="12" t="s">
        <v>65</v>
      </c>
      <c r="E36" s="15">
        <v>45134</v>
      </c>
      <c r="F36" s="1" t="s">
        <v>31</v>
      </c>
      <c r="H36" s="7">
        <v>15.5906</v>
      </c>
      <c r="I36" s="1">
        <v>0.62</v>
      </c>
      <c r="J36" s="1">
        <v>-0.52580000000000005</v>
      </c>
      <c r="K36" s="1">
        <v>-0.33600000000000002</v>
      </c>
      <c r="L36" s="1">
        <v>1.85</v>
      </c>
      <c r="N36" s="11"/>
    </row>
    <row r="37" spans="1:27" ht="15.75" customHeight="1">
      <c r="A37" s="11" t="s">
        <v>258</v>
      </c>
      <c r="B37" s="1" t="s">
        <v>16</v>
      </c>
      <c r="C37" s="1" t="s">
        <v>132</v>
      </c>
      <c r="D37" s="12" t="s">
        <v>65</v>
      </c>
      <c r="E37" s="15">
        <v>45134</v>
      </c>
      <c r="F37" s="1" t="s">
        <v>31</v>
      </c>
      <c r="H37" s="7">
        <v>7.6154000000000002</v>
      </c>
      <c r="I37" s="1">
        <v>0.49</v>
      </c>
      <c r="J37" s="1">
        <v>0.1221</v>
      </c>
      <c r="K37" s="1">
        <v>-2.1499999999999998E-2</v>
      </c>
      <c r="L37" s="1">
        <v>1.23</v>
      </c>
      <c r="N37" s="11"/>
    </row>
    <row r="38" spans="1:27" ht="15.75" customHeight="1">
      <c r="A38" s="11" t="s">
        <v>258</v>
      </c>
      <c r="B38" s="1" t="s">
        <v>16</v>
      </c>
      <c r="C38" s="1" t="s">
        <v>125</v>
      </c>
      <c r="D38" s="12" t="s">
        <v>72</v>
      </c>
      <c r="E38" s="15">
        <v>45091</v>
      </c>
      <c r="F38" s="1" t="s">
        <v>29</v>
      </c>
      <c r="H38" s="7">
        <v>20.513500000000001</v>
      </c>
      <c r="N38" s="11"/>
      <c r="P38" s="11"/>
      <c r="R38">
        <f>H39-H38</f>
        <v>0.93649999999999878</v>
      </c>
    </row>
    <row r="39" spans="1:27" ht="15.75" customHeight="1">
      <c r="A39" s="11" t="s">
        <v>258</v>
      </c>
      <c r="B39" s="1" t="s">
        <v>16</v>
      </c>
      <c r="C39" s="1" t="s">
        <v>128</v>
      </c>
      <c r="D39" s="12">
        <v>45023</v>
      </c>
      <c r="E39" s="15">
        <v>45111</v>
      </c>
      <c r="F39" s="1" t="s">
        <v>29</v>
      </c>
      <c r="H39" s="7">
        <v>21.45</v>
      </c>
      <c r="N39" s="11"/>
    </row>
    <row r="40" spans="1:27" s="24" customFormat="1" ht="15.75" customHeight="1">
      <c r="A40" s="32" t="s">
        <v>258</v>
      </c>
      <c r="B40" s="33" t="s">
        <v>16</v>
      </c>
      <c r="C40" s="33" t="s">
        <v>129</v>
      </c>
      <c r="D40" s="34" t="s">
        <v>65</v>
      </c>
      <c r="E40" s="35">
        <v>45134</v>
      </c>
      <c r="F40" s="33" t="s">
        <v>29</v>
      </c>
      <c r="G40" s="33" t="s">
        <v>130</v>
      </c>
      <c r="H40" s="36"/>
      <c r="N40" s="32"/>
      <c r="O40" s="25"/>
    </row>
    <row r="41" spans="1:27" s="20" customFormat="1" ht="16" customHeight="1">
      <c r="A41" s="16" t="s">
        <v>251</v>
      </c>
      <c r="B41" s="17" t="s">
        <v>9</v>
      </c>
      <c r="C41" s="17" t="s">
        <v>30</v>
      </c>
      <c r="D41" s="18">
        <v>45100</v>
      </c>
      <c r="E41" s="19">
        <v>45100</v>
      </c>
      <c r="F41" s="17" t="s">
        <v>31</v>
      </c>
      <c r="H41" s="21">
        <v>28.24</v>
      </c>
      <c r="I41" s="17">
        <v>0.72350000000000003</v>
      </c>
      <c r="J41" s="17">
        <v>-0.70430000000000004</v>
      </c>
      <c r="K41" s="17">
        <v>0.10150000000000001</v>
      </c>
      <c r="L41" s="17">
        <v>2.0535999999999999</v>
      </c>
      <c r="O41" s="23"/>
      <c r="P41">
        <f>E52-E51</f>
        <v>8</v>
      </c>
      <c r="R41" s="22">
        <f>DATEDIF(E41,E55,"d")+1</f>
        <v>43</v>
      </c>
      <c r="S41">
        <f>AVERAGE(P41:P44)</f>
        <v>10.5</v>
      </c>
      <c r="T41" s="22">
        <v>5</v>
      </c>
      <c r="U41" s="22">
        <v>5</v>
      </c>
      <c r="V41" s="22">
        <f>AVERAGE(H51:H55)</f>
        <v>24.09374</v>
      </c>
      <c r="W41" s="22">
        <f>_xlfn.STDEV.S(H51:H55)</f>
        <v>4.8460259943586745</v>
      </c>
      <c r="X41" s="22">
        <f>AVERAGE(I41:I50)</f>
        <v>0.90656666666666674</v>
      </c>
      <c r="Y41" s="22">
        <f>_xlfn.STDEV.S(I41:I50)</f>
        <v>0.25120302048343279</v>
      </c>
      <c r="Z41" s="22">
        <f>AVERAGE(H41:H50)</f>
        <v>22.352442857142854</v>
      </c>
      <c r="AA41" s="22">
        <f>_xlfn.STDEV.S(H41:H50)</f>
        <v>3.8867322486707589</v>
      </c>
    </row>
    <row r="42" spans="1:27" ht="15.75" customHeight="1">
      <c r="A42" s="11" t="s">
        <v>251</v>
      </c>
      <c r="B42" s="1" t="s">
        <v>9</v>
      </c>
      <c r="C42" s="1" t="s">
        <v>32</v>
      </c>
      <c r="D42" s="12">
        <v>45100</v>
      </c>
      <c r="E42" s="15">
        <v>45100</v>
      </c>
      <c r="F42" s="1" t="s">
        <v>31</v>
      </c>
      <c r="H42" s="7"/>
      <c r="I42" s="1">
        <v>0.67100000000000004</v>
      </c>
      <c r="J42" s="1">
        <v>-0.87819999999999998</v>
      </c>
      <c r="K42" s="8">
        <v>0.1017</v>
      </c>
      <c r="L42" s="1">
        <v>2.4178999999999999</v>
      </c>
      <c r="P42">
        <f>E53-E52</f>
        <v>7</v>
      </c>
    </row>
    <row r="43" spans="1:27" ht="15.75" customHeight="1">
      <c r="A43" s="11" t="s">
        <v>251</v>
      </c>
      <c r="B43" s="1" t="s">
        <v>9</v>
      </c>
      <c r="C43" s="1" t="s">
        <v>34</v>
      </c>
      <c r="D43" s="12">
        <v>44933</v>
      </c>
      <c r="E43" s="15">
        <v>45108</v>
      </c>
      <c r="F43" s="1" t="s">
        <v>31</v>
      </c>
      <c r="H43" s="7">
        <v>25.08</v>
      </c>
      <c r="I43" s="1">
        <v>0.73270000000000002</v>
      </c>
      <c r="J43" s="1">
        <v>-1.0338000000000001</v>
      </c>
      <c r="K43" s="9">
        <v>7.1800000000000003E-2</v>
      </c>
      <c r="L43" s="1">
        <v>2.1739000000000002</v>
      </c>
      <c r="P43">
        <f>E54-E53</f>
        <v>6</v>
      </c>
    </row>
    <row r="44" spans="1:27" ht="15.75" customHeight="1">
      <c r="A44" s="11" t="s">
        <v>251</v>
      </c>
      <c r="B44" s="1" t="s">
        <v>9</v>
      </c>
      <c r="C44" s="1" t="s">
        <v>35</v>
      </c>
      <c r="D44" s="12">
        <v>44933</v>
      </c>
      <c r="E44" s="15">
        <v>45108</v>
      </c>
      <c r="F44" s="1" t="s">
        <v>31</v>
      </c>
      <c r="H44" s="7">
        <v>20.69</v>
      </c>
      <c r="I44" s="1">
        <v>0.65159999999999996</v>
      </c>
      <c r="J44" s="1">
        <v>-0.92390000000000005</v>
      </c>
      <c r="K44" s="1">
        <v>0.64259999999999995</v>
      </c>
      <c r="L44" s="1">
        <v>2.2280000000000002</v>
      </c>
      <c r="P44">
        <f>E55-E54</f>
        <v>21</v>
      </c>
    </row>
    <row r="45" spans="1:27" ht="15.75" customHeight="1">
      <c r="A45" s="11" t="s">
        <v>251</v>
      </c>
      <c r="B45" s="1" t="s">
        <v>9</v>
      </c>
      <c r="C45" s="1" t="s">
        <v>37</v>
      </c>
      <c r="D45" s="12">
        <v>45145</v>
      </c>
      <c r="E45" s="15">
        <v>45115</v>
      </c>
      <c r="F45" s="1" t="s">
        <v>31</v>
      </c>
      <c r="H45" s="7">
        <v>24.44</v>
      </c>
      <c r="I45" s="1">
        <v>0.99709999999999999</v>
      </c>
      <c r="J45" s="1">
        <v>-1.1364000000000001</v>
      </c>
      <c r="K45" s="1">
        <v>-1.6751</v>
      </c>
      <c r="L45" s="1">
        <v>4.9770000000000003</v>
      </c>
    </row>
    <row r="46" spans="1:27" ht="15.75" customHeight="1">
      <c r="A46" s="11" t="s">
        <v>251</v>
      </c>
      <c r="B46" s="1" t="s">
        <v>9</v>
      </c>
      <c r="C46" s="1" t="s">
        <v>38</v>
      </c>
      <c r="D46" s="12">
        <v>45145</v>
      </c>
      <c r="E46" s="15">
        <v>45115</v>
      </c>
      <c r="F46" s="1" t="s">
        <v>31</v>
      </c>
      <c r="H46" s="7">
        <v>18.9344</v>
      </c>
      <c r="I46" s="1">
        <v>1.0731999999999999</v>
      </c>
      <c r="J46" s="1">
        <v>-1.1758999999999999</v>
      </c>
      <c r="K46" s="1">
        <v>-2.6194000000000002</v>
      </c>
      <c r="L46" s="1">
        <v>4.7340999999999998</v>
      </c>
    </row>
    <row r="47" spans="1:27" ht="15.75" customHeight="1">
      <c r="A47" s="11" t="s">
        <v>251</v>
      </c>
      <c r="B47" s="1" t="s">
        <v>9</v>
      </c>
      <c r="C47" s="1" t="s">
        <v>41</v>
      </c>
      <c r="D47" s="12">
        <v>45121</v>
      </c>
      <c r="E47" s="15">
        <v>45121</v>
      </c>
      <c r="F47" s="1" t="s">
        <v>31</v>
      </c>
      <c r="G47" s="1" t="s">
        <v>42</v>
      </c>
      <c r="I47" s="1">
        <v>1.42</v>
      </c>
      <c r="J47" s="1">
        <v>7.5399999999999995E-2</v>
      </c>
      <c r="K47" s="1">
        <v>-0.72499999999999998</v>
      </c>
      <c r="L47" s="1">
        <v>3.72</v>
      </c>
      <c r="N47" s="7">
        <v>34.67</v>
      </c>
    </row>
    <row r="48" spans="1:27" ht="15.75" customHeight="1">
      <c r="A48" s="11" t="s">
        <v>251</v>
      </c>
      <c r="B48" s="1" t="s">
        <v>9</v>
      </c>
      <c r="C48" s="1" t="s">
        <v>43</v>
      </c>
      <c r="D48" s="12">
        <v>45121</v>
      </c>
      <c r="E48" s="15">
        <v>45121</v>
      </c>
      <c r="F48" s="1" t="s">
        <v>31</v>
      </c>
      <c r="H48" s="7"/>
    </row>
    <row r="49" spans="1:27" ht="15.75" customHeight="1">
      <c r="A49" s="11" t="s">
        <v>251</v>
      </c>
      <c r="B49" s="1" t="s">
        <v>9</v>
      </c>
      <c r="C49" s="1" t="s">
        <v>45</v>
      </c>
      <c r="D49" s="12">
        <v>45024</v>
      </c>
      <c r="E49" s="15">
        <v>45142</v>
      </c>
      <c r="F49" s="1" t="s">
        <v>31</v>
      </c>
      <c r="H49" s="7">
        <v>22.180299999999999</v>
      </c>
      <c r="I49" s="1">
        <v>1.04</v>
      </c>
      <c r="J49" s="1">
        <v>-0.2044</v>
      </c>
      <c r="K49" s="1">
        <v>0.79779999999999995</v>
      </c>
      <c r="L49" s="1">
        <v>2.57</v>
      </c>
    </row>
    <row r="50" spans="1:27" ht="15.75" customHeight="1">
      <c r="A50" s="11" t="s">
        <v>251</v>
      </c>
      <c r="B50" s="1" t="s">
        <v>9</v>
      </c>
      <c r="C50" s="1" t="s">
        <v>46</v>
      </c>
      <c r="D50" s="12">
        <v>45024</v>
      </c>
      <c r="E50" s="15">
        <v>45142</v>
      </c>
      <c r="F50" s="1" t="s">
        <v>31</v>
      </c>
      <c r="H50" s="7">
        <v>16.9024</v>
      </c>
      <c r="I50" s="1">
        <v>0.85</v>
      </c>
      <c r="J50" s="1">
        <v>0.98440000000000005</v>
      </c>
      <c r="K50" s="1">
        <v>-4.02E-2</v>
      </c>
      <c r="L50" s="1">
        <v>2.25</v>
      </c>
    </row>
    <row r="51" spans="1:27" ht="15.75" customHeight="1">
      <c r="A51" s="11" t="s">
        <v>251</v>
      </c>
      <c r="B51" s="1" t="s">
        <v>9</v>
      </c>
      <c r="C51" s="1" t="s">
        <v>28</v>
      </c>
      <c r="D51" s="12">
        <v>45100</v>
      </c>
      <c r="E51" s="15">
        <v>45100</v>
      </c>
      <c r="F51" s="1" t="s">
        <v>29</v>
      </c>
      <c r="H51" s="7">
        <v>27.8</v>
      </c>
      <c r="R51">
        <f>H52-$H$51</f>
        <v>0.48999999999999844</v>
      </c>
    </row>
    <row r="52" spans="1:27" ht="15.75" customHeight="1">
      <c r="A52" s="11" t="s">
        <v>251</v>
      </c>
      <c r="B52" s="1" t="s">
        <v>9</v>
      </c>
      <c r="C52" s="1" t="s">
        <v>33</v>
      </c>
      <c r="D52" s="12">
        <v>45108</v>
      </c>
      <c r="E52" s="15">
        <v>45108</v>
      </c>
      <c r="F52" s="1" t="s">
        <v>29</v>
      </c>
      <c r="H52" s="7">
        <v>28.29</v>
      </c>
      <c r="K52" s="9"/>
      <c r="R52">
        <f>H53-$H$51</f>
        <v>-3.9299999999999997</v>
      </c>
    </row>
    <row r="53" spans="1:27" ht="15.75" customHeight="1">
      <c r="A53" s="11" t="s">
        <v>251</v>
      </c>
      <c r="B53" s="1" t="s">
        <v>9</v>
      </c>
      <c r="C53" s="1" t="s">
        <v>36</v>
      </c>
      <c r="D53" s="12">
        <v>45145</v>
      </c>
      <c r="E53" s="15">
        <v>45115</v>
      </c>
      <c r="F53" s="1" t="s">
        <v>29</v>
      </c>
      <c r="H53" s="7">
        <v>23.87</v>
      </c>
      <c r="R53">
        <f t="shared" ref="R53" si="1">H54-$H$51</f>
        <v>-3.4800000000000004</v>
      </c>
    </row>
    <row r="54" spans="1:27" ht="15.75" customHeight="1">
      <c r="A54" s="11" t="s">
        <v>251</v>
      </c>
      <c r="B54" s="1" t="s">
        <v>9</v>
      </c>
      <c r="C54" s="1" t="s">
        <v>39</v>
      </c>
      <c r="D54" s="12">
        <v>45121</v>
      </c>
      <c r="E54" s="15">
        <v>45121</v>
      </c>
      <c r="F54" s="1" t="s">
        <v>29</v>
      </c>
      <c r="H54" s="7">
        <v>24.32</v>
      </c>
      <c r="R54">
        <f>H55-$H$51</f>
        <v>-11.6113</v>
      </c>
    </row>
    <row r="55" spans="1:27" s="24" customFormat="1" ht="13">
      <c r="A55" s="32" t="s">
        <v>251</v>
      </c>
      <c r="B55" s="33" t="s">
        <v>9</v>
      </c>
      <c r="C55" s="33" t="s">
        <v>44</v>
      </c>
      <c r="D55" s="34">
        <v>45024</v>
      </c>
      <c r="E55" s="35">
        <v>45142</v>
      </c>
      <c r="F55" s="33" t="s">
        <v>29</v>
      </c>
      <c r="H55" s="36">
        <v>16.188700000000001</v>
      </c>
      <c r="O55" s="25"/>
    </row>
    <row r="56" spans="1:27" ht="13">
      <c r="A56" s="11" t="s">
        <v>262</v>
      </c>
      <c r="B56" s="1" t="s">
        <v>4</v>
      </c>
      <c r="C56" s="1" t="s">
        <v>182</v>
      </c>
      <c r="D56" s="12">
        <v>45237</v>
      </c>
      <c r="E56" s="15">
        <v>45118</v>
      </c>
      <c r="F56" s="1" t="s">
        <v>31</v>
      </c>
      <c r="G56" s="1" t="s">
        <v>62</v>
      </c>
      <c r="H56" s="7"/>
      <c r="P56">
        <f>E63-E62</f>
        <v>1</v>
      </c>
      <c r="R56" s="22">
        <f>DATEDIF(E56,E64,"d")+1</f>
        <v>3</v>
      </c>
      <c r="S56">
        <f>AVERAGE(P56:P59)</f>
        <v>1</v>
      </c>
      <c r="T56" s="22">
        <v>3</v>
      </c>
      <c r="U56" s="22">
        <v>3</v>
      </c>
      <c r="V56" s="22">
        <f>AVERAGE(H62:H64)</f>
        <v>21.0505</v>
      </c>
      <c r="W56" s="22">
        <f>_xlfn.STDEV.S(H62:H64)</f>
        <v>4.721033347689886</v>
      </c>
      <c r="X56" s="22">
        <f>AVERAGE(I56:I61)</f>
        <v>1.0466666666666666</v>
      </c>
      <c r="Y56" s="22">
        <f>_xlfn.STDEV.S(I56:I61)</f>
        <v>8.0208062770106378E-2</v>
      </c>
      <c r="Z56" s="22">
        <f>AVERAGE(H56:H61)</f>
        <v>12.371824999999999</v>
      </c>
      <c r="AA56" s="22">
        <f>_xlfn.STDEV.S(H56:H61)</f>
        <v>2.4728335627709912</v>
      </c>
    </row>
    <row r="57" spans="1:27" ht="13">
      <c r="A57" s="11" t="s">
        <v>262</v>
      </c>
      <c r="B57" s="1" t="s">
        <v>4</v>
      </c>
      <c r="C57" s="1" t="s">
        <v>183</v>
      </c>
      <c r="D57" s="12">
        <v>45237</v>
      </c>
      <c r="E57" s="15">
        <v>45118</v>
      </c>
      <c r="F57" s="1" t="s">
        <v>31</v>
      </c>
      <c r="G57" s="1" t="s">
        <v>62</v>
      </c>
      <c r="H57" s="7"/>
      <c r="P57">
        <f>E64-E63</f>
        <v>1</v>
      </c>
    </row>
    <row r="58" spans="1:27" ht="13">
      <c r="A58" s="11" t="s">
        <v>262</v>
      </c>
      <c r="B58" s="1" t="s">
        <v>4</v>
      </c>
      <c r="C58" s="1" t="s">
        <v>185</v>
      </c>
      <c r="D58" s="12">
        <v>45267</v>
      </c>
      <c r="E58" s="15">
        <v>45119</v>
      </c>
      <c r="F58" s="1" t="s">
        <v>31</v>
      </c>
      <c r="H58" s="7">
        <v>12.4213</v>
      </c>
      <c r="I58" s="1">
        <v>1.04</v>
      </c>
      <c r="J58" s="1">
        <v>0.33139999999999997</v>
      </c>
      <c r="K58" s="10">
        <v>0.1202</v>
      </c>
      <c r="L58" s="1">
        <v>2.17</v>
      </c>
    </row>
    <row r="59" spans="1:27" ht="13">
      <c r="A59" s="11" t="s">
        <v>262</v>
      </c>
      <c r="B59" s="1" t="s">
        <v>4</v>
      </c>
      <c r="C59" s="1" t="s">
        <v>186</v>
      </c>
      <c r="D59" s="12">
        <v>45267</v>
      </c>
      <c r="E59" s="15">
        <v>45119</v>
      </c>
      <c r="F59" s="1" t="s">
        <v>31</v>
      </c>
      <c r="H59" s="7">
        <v>15.8246</v>
      </c>
      <c r="I59" s="1">
        <v>1.1299999999999999</v>
      </c>
      <c r="J59" s="1">
        <v>-0.43340000000000001</v>
      </c>
      <c r="K59" s="10">
        <v>-1.0709</v>
      </c>
      <c r="L59" s="1">
        <v>3.56</v>
      </c>
    </row>
    <row r="60" spans="1:27" ht="13">
      <c r="A60" s="11" t="s">
        <v>262</v>
      </c>
      <c r="B60" s="1" t="s">
        <v>4</v>
      </c>
      <c r="C60" s="1" t="s">
        <v>188</v>
      </c>
      <c r="D60" s="12" t="s">
        <v>55</v>
      </c>
      <c r="E60" s="15">
        <v>45120</v>
      </c>
      <c r="F60" s="1" t="s">
        <v>31</v>
      </c>
      <c r="G60" s="1" t="s">
        <v>155</v>
      </c>
      <c r="H60" s="7">
        <v>11</v>
      </c>
    </row>
    <row r="61" spans="1:27" ht="13">
      <c r="A61" s="11" t="s">
        <v>262</v>
      </c>
      <c r="B61" s="1" t="s">
        <v>4</v>
      </c>
      <c r="C61" s="1" t="s">
        <v>189</v>
      </c>
      <c r="D61" s="12" t="s">
        <v>55</v>
      </c>
      <c r="E61" s="15">
        <v>45120</v>
      </c>
      <c r="F61" s="1" t="s">
        <v>31</v>
      </c>
      <c r="H61" s="7">
        <v>10.241400000000001</v>
      </c>
      <c r="I61" s="1">
        <v>0.97</v>
      </c>
      <c r="J61" s="1">
        <v>-0.13120000000000001</v>
      </c>
      <c r="K61" s="1">
        <v>-0.55230000000000001</v>
      </c>
      <c r="L61" s="1">
        <v>3.0474999999999999</v>
      </c>
    </row>
    <row r="62" spans="1:27" ht="13">
      <c r="A62" s="11" t="s">
        <v>262</v>
      </c>
      <c r="B62" s="1" t="s">
        <v>4</v>
      </c>
      <c r="C62" s="1" t="s">
        <v>181</v>
      </c>
      <c r="D62" s="12">
        <v>45237</v>
      </c>
      <c r="E62" s="15">
        <v>45118</v>
      </c>
      <c r="F62" s="1" t="s">
        <v>29</v>
      </c>
      <c r="H62" s="7">
        <v>24.610199999999999</v>
      </c>
      <c r="R62">
        <f>H63-$H$62</f>
        <v>-8.9150999999999989</v>
      </c>
    </row>
    <row r="63" spans="1:27" ht="13">
      <c r="A63" s="11" t="s">
        <v>262</v>
      </c>
      <c r="B63" s="1" t="s">
        <v>4</v>
      </c>
      <c r="C63" s="1" t="s">
        <v>184</v>
      </c>
      <c r="D63" s="12">
        <v>45267</v>
      </c>
      <c r="E63" s="15">
        <v>45119</v>
      </c>
      <c r="F63" s="1" t="s">
        <v>29</v>
      </c>
      <c r="H63" s="7">
        <v>15.6951</v>
      </c>
      <c r="R63">
        <f>H64-$H$62</f>
        <v>-1.7639999999999993</v>
      </c>
    </row>
    <row r="64" spans="1:27" s="24" customFormat="1" ht="13">
      <c r="A64" s="32" t="s">
        <v>262</v>
      </c>
      <c r="B64" s="33" t="s">
        <v>4</v>
      </c>
      <c r="C64" s="33" t="s">
        <v>187</v>
      </c>
      <c r="D64" s="34" t="s">
        <v>55</v>
      </c>
      <c r="E64" s="35">
        <v>45120</v>
      </c>
      <c r="F64" s="33" t="s">
        <v>29</v>
      </c>
      <c r="H64" s="36">
        <v>22.8462</v>
      </c>
      <c r="O64" s="25"/>
      <c r="R64"/>
    </row>
    <row r="65" spans="1:27" ht="13">
      <c r="A65" s="11" t="s">
        <v>252</v>
      </c>
      <c r="B65" s="1" t="s">
        <v>10</v>
      </c>
      <c r="C65" s="1" t="s">
        <v>48</v>
      </c>
      <c r="D65" s="12">
        <v>45237</v>
      </c>
      <c r="E65" s="15">
        <v>45118</v>
      </c>
      <c r="F65" s="1" t="s">
        <v>31</v>
      </c>
      <c r="H65" s="7">
        <v>25.55</v>
      </c>
      <c r="I65" s="1">
        <v>0.38</v>
      </c>
      <c r="J65" s="1">
        <v>-0.27150000000000002</v>
      </c>
      <c r="K65" s="1">
        <v>-0.49880000000000002</v>
      </c>
      <c r="L65" s="1">
        <v>1.78</v>
      </c>
      <c r="R65">
        <v>2</v>
      </c>
      <c r="S65">
        <v>1</v>
      </c>
      <c r="T65" s="22">
        <v>1</v>
      </c>
      <c r="U65" s="22">
        <v>2</v>
      </c>
      <c r="V65" s="22">
        <f>AVERAGE(H69:H70)</f>
        <v>23.52</v>
      </c>
      <c r="W65" s="26" t="s">
        <v>6</v>
      </c>
      <c r="X65" s="22">
        <f>AVERAGE(I65:I68)</f>
        <v>0.66600000000000004</v>
      </c>
      <c r="Y65" s="22">
        <f>_xlfn.STDEV.S(I65:I68)</f>
        <v>0.31155737834305908</v>
      </c>
      <c r="Z65" s="22">
        <f>AVERAGE(H65:H68)</f>
        <v>21.314299999999999</v>
      </c>
      <c r="AA65" s="22">
        <f>_xlfn.STDEV.S(H65:H68)</f>
        <v>3.9808759676734295</v>
      </c>
    </row>
    <row r="66" spans="1:27" ht="13">
      <c r="A66" s="11" t="s">
        <v>252</v>
      </c>
      <c r="B66" s="1" t="s">
        <v>10</v>
      </c>
      <c r="C66" s="1" t="s">
        <v>49</v>
      </c>
      <c r="D66" s="12">
        <v>45237</v>
      </c>
      <c r="E66" s="15">
        <v>45118</v>
      </c>
      <c r="F66" s="1" t="s">
        <v>31</v>
      </c>
      <c r="G66" s="1" t="s">
        <v>50</v>
      </c>
      <c r="H66" s="7"/>
    </row>
    <row r="67" spans="1:27" ht="13">
      <c r="A67" s="11" t="s">
        <v>252</v>
      </c>
      <c r="B67" s="1" t="s">
        <v>10</v>
      </c>
      <c r="C67" s="1" t="s">
        <v>52</v>
      </c>
      <c r="D67" s="12">
        <v>45267</v>
      </c>
      <c r="E67" s="15">
        <v>45119</v>
      </c>
      <c r="F67" s="1" t="s">
        <v>31</v>
      </c>
      <c r="H67" s="7">
        <v>20.742899999999999</v>
      </c>
      <c r="I67" s="1">
        <v>0.62</v>
      </c>
      <c r="J67" s="1">
        <v>-0.53710000000000002</v>
      </c>
      <c r="K67" s="1">
        <v>-0.80759999999999998</v>
      </c>
      <c r="L67" s="1">
        <v>2.8327</v>
      </c>
    </row>
    <row r="68" spans="1:27" ht="13">
      <c r="A68" s="11" t="s">
        <v>252</v>
      </c>
      <c r="B68" s="1" t="s">
        <v>10</v>
      </c>
      <c r="C68" s="1" t="s">
        <v>53</v>
      </c>
      <c r="D68" s="12">
        <v>45267</v>
      </c>
      <c r="E68" s="15">
        <v>45119</v>
      </c>
      <c r="F68" s="1" t="s">
        <v>31</v>
      </c>
      <c r="H68" s="7">
        <v>17.649999999999999</v>
      </c>
      <c r="I68" s="1">
        <v>0.998</v>
      </c>
      <c r="J68" s="1">
        <v>-0.73319999999999996</v>
      </c>
      <c r="K68" s="1">
        <v>2.3289</v>
      </c>
      <c r="L68" s="1">
        <v>5.9805000000000001</v>
      </c>
    </row>
    <row r="69" spans="1:27" ht="13">
      <c r="A69" s="11" t="s">
        <v>252</v>
      </c>
      <c r="B69" s="1" t="s">
        <v>10</v>
      </c>
      <c r="C69" s="1" t="s">
        <v>47</v>
      </c>
      <c r="D69" s="12">
        <v>45237</v>
      </c>
      <c r="E69" s="15">
        <v>45118</v>
      </c>
      <c r="F69" s="1" t="s">
        <v>29</v>
      </c>
      <c r="H69" s="7">
        <v>23.52</v>
      </c>
    </row>
    <row r="70" spans="1:27" s="24" customFormat="1" ht="13">
      <c r="A70" s="32" t="s">
        <v>252</v>
      </c>
      <c r="B70" s="33" t="s">
        <v>10</v>
      </c>
      <c r="D70" s="34">
        <v>45267</v>
      </c>
      <c r="E70" s="35">
        <v>45119</v>
      </c>
      <c r="F70" s="33" t="s">
        <v>29</v>
      </c>
      <c r="G70" s="33" t="s">
        <v>51</v>
      </c>
      <c r="H70" s="36"/>
      <c r="O70" s="25"/>
    </row>
    <row r="71" spans="1:27" ht="13">
      <c r="A71" s="11" t="s">
        <v>253</v>
      </c>
      <c r="B71" s="1" t="s">
        <v>11</v>
      </c>
      <c r="C71" s="1" t="s">
        <v>56</v>
      </c>
      <c r="D71" s="12">
        <v>45120</v>
      </c>
      <c r="E71" s="15">
        <v>45120</v>
      </c>
      <c r="F71" s="1" t="s">
        <v>31</v>
      </c>
      <c r="G71" s="1" t="s">
        <v>57</v>
      </c>
      <c r="H71" s="7">
        <v>4.8529</v>
      </c>
      <c r="P71">
        <f>E80-E79</f>
        <v>4</v>
      </c>
      <c r="R71" s="22">
        <f>DATEDIF(E71,E82,"d")+1</f>
        <v>20</v>
      </c>
      <c r="S71">
        <f>AVERAGE(P71:P74)</f>
        <v>6.333333333333333</v>
      </c>
      <c r="T71" s="22">
        <v>4</v>
      </c>
      <c r="U71" s="22">
        <v>4</v>
      </c>
      <c r="V71" s="22">
        <f>AVERAGE(H79:H82)</f>
        <v>16.756450000000001</v>
      </c>
      <c r="W71" s="22">
        <f>_xlfn.STDEV.S(H79:H82)</f>
        <v>4.9817083324899603</v>
      </c>
      <c r="X71" s="22">
        <f>AVERAGE(I71:I77)</f>
        <v>1.1879999999999999</v>
      </c>
      <c r="Y71" s="22">
        <f>_xlfn.STDEV.S(I71:I77)</f>
        <v>0.420975058643621</v>
      </c>
      <c r="Z71" s="22">
        <f>AVERAGE(H71:H77)</f>
        <v>17.349250000000001</v>
      </c>
      <c r="AA71" s="22">
        <f>_xlfn.STDEV.S(H71:H77)</f>
        <v>6.8848303054614197</v>
      </c>
    </row>
    <row r="72" spans="1:27" ht="13">
      <c r="A72" s="11" t="s">
        <v>253</v>
      </c>
      <c r="B72" s="1" t="s">
        <v>11</v>
      </c>
      <c r="C72" s="1" t="s">
        <v>58</v>
      </c>
      <c r="D72" s="12">
        <v>45120</v>
      </c>
      <c r="E72" s="15">
        <v>45120</v>
      </c>
      <c r="F72" s="1" t="s">
        <v>31</v>
      </c>
      <c r="H72" s="7">
        <v>20.557400000000001</v>
      </c>
      <c r="I72" s="1">
        <v>1.1399999999999999</v>
      </c>
      <c r="J72" s="1">
        <v>-1.0732999999999999</v>
      </c>
      <c r="K72" s="1">
        <v>-0.5736</v>
      </c>
      <c r="L72" s="1">
        <v>4.1100000000000003</v>
      </c>
      <c r="P72">
        <f>E81-E80</f>
        <v>10</v>
      </c>
    </row>
    <row r="73" spans="1:27" ht="13">
      <c r="A73" s="11" t="s">
        <v>253</v>
      </c>
      <c r="B73" s="1" t="s">
        <v>11</v>
      </c>
      <c r="C73" s="1" t="s">
        <v>61</v>
      </c>
      <c r="D73" s="12">
        <v>45124</v>
      </c>
      <c r="E73" s="15">
        <v>45124</v>
      </c>
      <c r="F73" s="1" t="s">
        <v>31</v>
      </c>
      <c r="G73" s="1" t="s">
        <v>62</v>
      </c>
      <c r="H73" s="7"/>
      <c r="P73">
        <f>E82-E81</f>
        <v>5</v>
      </c>
    </row>
    <row r="74" spans="1:27" ht="13">
      <c r="A74" s="11" t="s">
        <v>253</v>
      </c>
      <c r="B74" s="1" t="s">
        <v>11</v>
      </c>
      <c r="C74" s="1" t="s">
        <v>63</v>
      </c>
      <c r="D74" s="12">
        <v>45124</v>
      </c>
      <c r="E74" s="15">
        <v>45124</v>
      </c>
      <c r="F74" s="1" t="s">
        <v>31</v>
      </c>
      <c r="H74" s="7">
        <v>14.364699999999999</v>
      </c>
      <c r="I74" s="1">
        <v>0.53</v>
      </c>
      <c r="J74" s="1">
        <v>-0.43290000000000001</v>
      </c>
      <c r="K74" s="1">
        <v>-0.63649999999999995</v>
      </c>
      <c r="L74" s="1">
        <v>1.74</v>
      </c>
    </row>
    <row r="75" spans="1:27" ht="13">
      <c r="A75" s="11" t="s">
        <v>253</v>
      </c>
      <c r="B75" s="1" t="s">
        <v>11</v>
      </c>
      <c r="C75" s="1" t="s">
        <v>66</v>
      </c>
      <c r="D75" s="12">
        <v>45134</v>
      </c>
      <c r="E75" s="15">
        <v>45134</v>
      </c>
      <c r="F75" s="1" t="s">
        <v>31</v>
      </c>
      <c r="H75" s="7">
        <v>22.285699999999999</v>
      </c>
      <c r="I75" s="1">
        <v>1.31</v>
      </c>
      <c r="J75" s="1">
        <v>-1.0438000000000001</v>
      </c>
      <c r="K75" s="1">
        <v>-0.61019999999999996</v>
      </c>
      <c r="L75" s="1">
        <v>4.08</v>
      </c>
    </row>
    <row r="76" spans="1:27" ht="13">
      <c r="A76" s="11" t="s">
        <v>253</v>
      </c>
      <c r="B76" s="1" t="s">
        <v>11</v>
      </c>
      <c r="C76" s="1" t="s">
        <v>67</v>
      </c>
      <c r="D76" s="12">
        <v>45134</v>
      </c>
      <c r="E76" s="15">
        <v>45134</v>
      </c>
      <c r="F76" s="1" t="s">
        <v>31</v>
      </c>
      <c r="H76" s="7">
        <v>18.7407</v>
      </c>
      <c r="I76" s="1">
        <v>1.69</v>
      </c>
      <c r="J76" s="1">
        <v>-0.59589999999999999</v>
      </c>
      <c r="K76" s="1">
        <v>-1.1609</v>
      </c>
      <c r="L76" s="1">
        <v>5.25</v>
      </c>
    </row>
    <row r="77" spans="1:27" ht="13">
      <c r="A77" s="11" t="s">
        <v>253</v>
      </c>
      <c r="B77" s="1" t="s">
        <v>11</v>
      </c>
      <c r="C77" s="1" t="s">
        <v>69</v>
      </c>
      <c r="D77" s="12">
        <v>44934</v>
      </c>
      <c r="E77" s="15">
        <v>45139</v>
      </c>
      <c r="F77" s="1" t="s">
        <v>31</v>
      </c>
      <c r="H77" s="7">
        <v>23.2941</v>
      </c>
      <c r="I77" s="1">
        <v>1.27</v>
      </c>
      <c r="J77" s="1">
        <v>0.38090000000000002</v>
      </c>
      <c r="K77" s="1">
        <v>-0.61650000000000005</v>
      </c>
      <c r="L77" s="1">
        <v>3.22</v>
      </c>
    </row>
    <row r="78" spans="1:27" ht="13">
      <c r="A78" s="11" t="s">
        <v>253</v>
      </c>
      <c r="B78" s="1" t="s">
        <v>11</v>
      </c>
      <c r="C78" s="1" t="s">
        <v>70</v>
      </c>
      <c r="D78" s="12">
        <v>44934</v>
      </c>
      <c r="E78" s="15">
        <v>45139</v>
      </c>
      <c r="F78" s="1" t="s">
        <v>31</v>
      </c>
      <c r="G78" s="1" t="s">
        <v>62</v>
      </c>
      <c r="H78" s="7"/>
    </row>
    <row r="79" spans="1:27" ht="13">
      <c r="A79" s="11" t="s">
        <v>253</v>
      </c>
      <c r="B79" s="1" t="s">
        <v>11</v>
      </c>
      <c r="C79" s="1" t="s">
        <v>54</v>
      </c>
      <c r="D79" s="12">
        <v>45120</v>
      </c>
      <c r="E79" s="15">
        <v>45120</v>
      </c>
      <c r="F79" s="1" t="s">
        <v>29</v>
      </c>
      <c r="H79" s="7">
        <v>24.217700000000001</v>
      </c>
      <c r="R79">
        <f>H80-$H$79</f>
        <v>-9.8467000000000002</v>
      </c>
    </row>
    <row r="80" spans="1:27" ht="13">
      <c r="A80" s="11" t="s">
        <v>253</v>
      </c>
      <c r="B80" s="1" t="s">
        <v>11</v>
      </c>
      <c r="C80" s="1" t="s">
        <v>59</v>
      </c>
      <c r="D80" s="12">
        <v>45124</v>
      </c>
      <c r="E80" s="15">
        <v>45124</v>
      </c>
      <c r="F80" s="1" t="s">
        <v>29</v>
      </c>
      <c r="H80" s="7">
        <v>14.371</v>
      </c>
      <c r="R80">
        <f>H81-$H$79</f>
        <v>-10.323</v>
      </c>
    </row>
    <row r="81" spans="1:27" ht="13">
      <c r="A81" s="11" t="s">
        <v>253</v>
      </c>
      <c r="B81" s="1" t="s">
        <v>11</v>
      </c>
      <c r="C81" s="1" t="s">
        <v>64</v>
      </c>
      <c r="D81" s="12">
        <v>45134</v>
      </c>
      <c r="E81" s="15">
        <v>45134</v>
      </c>
      <c r="F81" s="1" t="s">
        <v>29</v>
      </c>
      <c r="H81" s="7">
        <v>13.8947</v>
      </c>
      <c r="R81">
        <f t="shared" ref="R81" si="2">H82-$H$79</f>
        <v>-9.6753</v>
      </c>
    </row>
    <row r="82" spans="1:27" s="24" customFormat="1" ht="13">
      <c r="A82" s="32" t="s">
        <v>253</v>
      </c>
      <c r="B82" s="33" t="s">
        <v>11</v>
      </c>
      <c r="C82" s="33" t="s">
        <v>68</v>
      </c>
      <c r="D82" s="34">
        <v>44934</v>
      </c>
      <c r="E82" s="35">
        <v>45139</v>
      </c>
      <c r="F82" s="33" t="s">
        <v>29</v>
      </c>
      <c r="H82" s="36">
        <v>14.542400000000001</v>
      </c>
      <c r="O82" s="25"/>
      <c r="R82"/>
    </row>
    <row r="83" spans="1:27" ht="13">
      <c r="A83" s="11" t="s">
        <v>255</v>
      </c>
      <c r="B83" s="1" t="s">
        <v>13</v>
      </c>
      <c r="C83" s="1" t="s">
        <v>82</v>
      </c>
      <c r="D83" s="12">
        <v>45120</v>
      </c>
      <c r="E83" s="15">
        <v>45120</v>
      </c>
      <c r="F83" s="1" t="s">
        <v>31</v>
      </c>
      <c r="G83" s="1" t="s">
        <v>62</v>
      </c>
      <c r="H83" s="7"/>
      <c r="P83">
        <f>E92-E91</f>
        <v>6</v>
      </c>
      <c r="R83" s="22">
        <f>DATEDIF(E83,E94,"d")+1</f>
        <v>21</v>
      </c>
      <c r="S83">
        <f>AVERAGE(P83:P86)</f>
        <v>6.666666666666667</v>
      </c>
      <c r="T83" s="22">
        <v>4</v>
      </c>
      <c r="U83" s="22">
        <v>4</v>
      </c>
      <c r="V83" s="22">
        <f>AVERAGE(H91:H94)</f>
        <v>19.543124999999996</v>
      </c>
      <c r="W83" s="22">
        <f>_xlfn.STDEV.S(H91:H94)</f>
        <v>0.6749719173170593</v>
      </c>
      <c r="X83" s="22">
        <f>AVERAGE(I83:I90)</f>
        <v>1.6259999999999999</v>
      </c>
      <c r="Y83" s="22">
        <f>_xlfn.STDEV.S(I83:I90)</f>
        <v>0.19654516020497892</v>
      </c>
      <c r="Z83" s="22">
        <f>AVERAGE(H83:H90)</f>
        <v>14.844050000000001</v>
      </c>
      <c r="AA83" s="22">
        <f>_xlfn.STDEV.S(H83:H90)</f>
        <v>5.3102612499763104</v>
      </c>
    </row>
    <row r="84" spans="1:27" ht="13">
      <c r="A84" s="11" t="s">
        <v>255</v>
      </c>
      <c r="B84" s="1" t="s">
        <v>13</v>
      </c>
      <c r="C84" s="1" t="s">
        <v>83</v>
      </c>
      <c r="D84" s="12">
        <v>45120</v>
      </c>
      <c r="E84" s="15">
        <v>45120</v>
      </c>
      <c r="F84" s="1" t="s">
        <v>31</v>
      </c>
      <c r="G84" s="1" t="s">
        <v>62</v>
      </c>
      <c r="H84" s="7"/>
      <c r="P84">
        <f>E93-E92</f>
        <v>7</v>
      </c>
    </row>
    <row r="85" spans="1:27" ht="13">
      <c r="A85" s="11" t="s">
        <v>255</v>
      </c>
      <c r="B85" s="1" t="s">
        <v>13</v>
      </c>
      <c r="C85" s="1" t="s">
        <v>86</v>
      </c>
      <c r="D85" s="12">
        <v>45126</v>
      </c>
      <c r="E85" s="15">
        <v>45126</v>
      </c>
      <c r="F85" s="1" t="s">
        <v>31</v>
      </c>
      <c r="H85" s="7">
        <v>10.35</v>
      </c>
      <c r="I85" s="1">
        <v>1.38</v>
      </c>
      <c r="J85" s="1">
        <v>-0.39489999999999997</v>
      </c>
      <c r="K85" s="1">
        <v>-0.43469999999999998</v>
      </c>
      <c r="L85" s="1">
        <v>4.5640000000000001</v>
      </c>
      <c r="P85">
        <f>E94-E93</f>
        <v>7</v>
      </c>
    </row>
    <row r="86" spans="1:27" ht="13">
      <c r="A86" s="11" t="s">
        <v>255</v>
      </c>
      <c r="B86" s="1" t="s">
        <v>13</v>
      </c>
      <c r="C86" s="1" t="s">
        <v>87</v>
      </c>
      <c r="D86" s="12">
        <v>45126</v>
      </c>
      <c r="E86" s="15">
        <v>45126</v>
      </c>
      <c r="F86" s="1" t="s">
        <v>31</v>
      </c>
      <c r="H86" s="7">
        <v>11.6471</v>
      </c>
      <c r="I86" s="1">
        <v>1.51</v>
      </c>
      <c r="J86" s="1">
        <v>-0.2208</v>
      </c>
      <c r="K86" s="1">
        <v>-0.1105</v>
      </c>
      <c r="L86" s="1">
        <v>3.19</v>
      </c>
    </row>
    <row r="87" spans="1:27" ht="13">
      <c r="A87" s="11" t="s">
        <v>255</v>
      </c>
      <c r="B87" s="1" t="s">
        <v>13</v>
      </c>
      <c r="C87" s="1" t="s">
        <v>89</v>
      </c>
      <c r="D87" s="14">
        <v>45133</v>
      </c>
      <c r="E87" s="15">
        <v>45133</v>
      </c>
      <c r="F87" s="1" t="s">
        <v>31</v>
      </c>
      <c r="G87" s="1" t="s">
        <v>57</v>
      </c>
      <c r="H87" s="7">
        <v>8.3810000000000002</v>
      </c>
    </row>
    <row r="88" spans="1:27" ht="13">
      <c r="A88" s="11" t="s">
        <v>255</v>
      </c>
      <c r="B88" s="1" t="s">
        <v>13</v>
      </c>
      <c r="C88" s="1" t="s">
        <v>90</v>
      </c>
      <c r="D88" s="14">
        <v>45133</v>
      </c>
      <c r="E88" s="15">
        <v>45133</v>
      </c>
      <c r="F88" s="1" t="s">
        <v>31</v>
      </c>
      <c r="H88" s="7">
        <v>19.8</v>
      </c>
      <c r="I88" s="1">
        <v>1.59</v>
      </c>
      <c r="J88" s="1">
        <v>-0.34760000000000002</v>
      </c>
      <c r="K88" s="10">
        <v>-0.7349</v>
      </c>
      <c r="L88" s="1">
        <v>4.59</v>
      </c>
    </row>
    <row r="89" spans="1:27" ht="13">
      <c r="A89" s="11" t="s">
        <v>255</v>
      </c>
      <c r="B89" s="1" t="s">
        <v>13</v>
      </c>
      <c r="C89" s="1" t="s">
        <v>92</v>
      </c>
      <c r="D89" s="12">
        <v>44965</v>
      </c>
      <c r="E89" s="15">
        <v>45140</v>
      </c>
      <c r="F89" s="1" t="s">
        <v>31</v>
      </c>
      <c r="H89" s="7">
        <v>20.428599999999999</v>
      </c>
      <c r="I89" s="1">
        <v>1.83</v>
      </c>
      <c r="J89" s="1">
        <v>0.86450000000000005</v>
      </c>
      <c r="K89" s="1">
        <v>0.12230000000000001</v>
      </c>
      <c r="L89" s="1">
        <v>4.34</v>
      </c>
    </row>
    <row r="90" spans="1:27" ht="13">
      <c r="A90" s="11" t="s">
        <v>255</v>
      </c>
      <c r="B90" s="1" t="s">
        <v>13</v>
      </c>
      <c r="C90" s="1" t="s">
        <v>93</v>
      </c>
      <c r="D90" s="12">
        <v>44965</v>
      </c>
      <c r="E90" s="15">
        <v>45140</v>
      </c>
      <c r="F90" s="1" t="s">
        <v>31</v>
      </c>
      <c r="H90" s="7">
        <v>18.457599999999999</v>
      </c>
      <c r="I90" s="1">
        <v>1.82</v>
      </c>
      <c r="J90" s="1">
        <v>0.12230000000000001</v>
      </c>
      <c r="K90" s="1">
        <v>0.81079999999999997</v>
      </c>
      <c r="L90" s="1">
        <v>4.22</v>
      </c>
    </row>
    <row r="91" spans="1:27" ht="13">
      <c r="A91" s="11" t="s">
        <v>255</v>
      </c>
      <c r="B91" s="1" t="s">
        <v>13</v>
      </c>
      <c r="C91" s="1" t="s">
        <v>81</v>
      </c>
      <c r="D91" s="12">
        <v>45120</v>
      </c>
      <c r="E91" s="15">
        <v>45120</v>
      </c>
      <c r="F91" s="1" t="s">
        <v>29</v>
      </c>
      <c r="H91" s="7">
        <v>18.534199999999998</v>
      </c>
      <c r="R91">
        <f>H92-$H$91</f>
        <v>1.3795999999999999</v>
      </c>
    </row>
    <row r="92" spans="1:27" ht="13">
      <c r="A92" s="11" t="s">
        <v>255</v>
      </c>
      <c r="B92" s="1" t="s">
        <v>13</v>
      </c>
      <c r="C92" s="1" t="s">
        <v>84</v>
      </c>
      <c r="D92" s="12">
        <v>45126</v>
      </c>
      <c r="E92" s="15">
        <v>45126</v>
      </c>
      <c r="F92" s="1" t="s">
        <v>29</v>
      </c>
      <c r="H92" s="7">
        <v>19.913799999999998</v>
      </c>
      <c r="R92">
        <f t="shared" ref="R92:R93" si="3">H93-$H$91</f>
        <v>1.3902999999999999</v>
      </c>
    </row>
    <row r="93" spans="1:27" ht="13">
      <c r="A93" s="11" t="s">
        <v>255</v>
      </c>
      <c r="B93" s="1" t="s">
        <v>13</v>
      </c>
      <c r="C93" s="1" t="s">
        <v>88</v>
      </c>
      <c r="D93" s="12">
        <v>45133</v>
      </c>
      <c r="E93" s="15">
        <v>45133</v>
      </c>
      <c r="F93" s="1" t="s">
        <v>29</v>
      </c>
      <c r="H93" s="7">
        <v>19.924499999999998</v>
      </c>
      <c r="R93">
        <f t="shared" si="3"/>
        <v>1.2658000000000023</v>
      </c>
    </row>
    <row r="94" spans="1:27" s="24" customFormat="1" ht="13">
      <c r="A94" s="32" t="s">
        <v>255</v>
      </c>
      <c r="B94" s="33" t="s">
        <v>13</v>
      </c>
      <c r="C94" s="33" t="s">
        <v>91</v>
      </c>
      <c r="D94" s="34">
        <v>44965</v>
      </c>
      <c r="E94" s="35">
        <v>45140</v>
      </c>
      <c r="F94" s="33" t="s">
        <v>29</v>
      </c>
      <c r="H94" s="36">
        <v>19.8</v>
      </c>
      <c r="O94" s="25"/>
    </row>
    <row r="95" spans="1:27" ht="13">
      <c r="A95" s="11" t="s">
        <v>257</v>
      </c>
      <c r="B95" s="1" t="s">
        <v>15</v>
      </c>
      <c r="C95" s="1" t="s">
        <v>110</v>
      </c>
      <c r="D95" s="12">
        <v>45120</v>
      </c>
      <c r="E95" s="15">
        <v>45120</v>
      </c>
      <c r="F95" s="1" t="s">
        <v>31</v>
      </c>
      <c r="G95" s="1" t="s">
        <v>62</v>
      </c>
      <c r="H95" s="7"/>
      <c r="P95">
        <f>E107-E106</f>
        <v>4</v>
      </c>
      <c r="R95" s="22">
        <f>DATEDIF(E95,E110,"d")+1</f>
        <v>28</v>
      </c>
      <c r="S95">
        <f>AVERAGE(P95:P98)</f>
        <v>6.75</v>
      </c>
      <c r="T95" s="22">
        <v>5</v>
      </c>
      <c r="U95" s="22">
        <v>5</v>
      </c>
      <c r="V95" s="22">
        <f>AVERAGE(H106:H110)</f>
        <v>16.856760000000001</v>
      </c>
      <c r="W95" s="22">
        <f>_xlfn.STDEV.S(H106:H110)</f>
        <v>2.6547817147554684</v>
      </c>
      <c r="X95" s="22">
        <f>AVERAGE(I95:I105)</f>
        <v>1.2685714285714285</v>
      </c>
      <c r="Y95" s="22">
        <f>_xlfn.STDEV.S(I95:I105)</f>
        <v>0.23376830205915322</v>
      </c>
      <c r="Z95" s="22">
        <f>AVERAGE(H95:H105)</f>
        <v>16.333500000000001</v>
      </c>
      <c r="AA95" s="22">
        <f>_xlfn.STDEV.S(H95:H105)</f>
        <v>4.5376040276150693</v>
      </c>
    </row>
    <row r="96" spans="1:27" ht="13">
      <c r="A96" s="11" t="s">
        <v>257</v>
      </c>
      <c r="B96" s="1" t="s">
        <v>15</v>
      </c>
      <c r="C96" s="1" t="s">
        <v>111</v>
      </c>
      <c r="D96" s="12">
        <v>45120</v>
      </c>
      <c r="E96" s="15">
        <v>45120</v>
      </c>
      <c r="F96" s="1" t="s">
        <v>31</v>
      </c>
      <c r="G96" s="1" t="s">
        <v>62</v>
      </c>
      <c r="H96" s="7"/>
      <c r="P96">
        <f>E108-E107</f>
        <v>10</v>
      </c>
    </row>
    <row r="97" spans="1:27" ht="13">
      <c r="A97" s="11" t="s">
        <v>257</v>
      </c>
      <c r="B97" s="1" t="s">
        <v>15</v>
      </c>
      <c r="C97" s="1" t="s">
        <v>112</v>
      </c>
      <c r="D97" s="12">
        <v>45120</v>
      </c>
      <c r="E97" s="15">
        <v>45120</v>
      </c>
      <c r="F97" s="1" t="s">
        <v>31</v>
      </c>
      <c r="G97" s="1" t="s">
        <v>62</v>
      </c>
      <c r="H97" s="7"/>
      <c r="P97">
        <f>E109-E108</f>
        <v>6</v>
      </c>
    </row>
    <row r="98" spans="1:27" ht="13">
      <c r="A98" s="11" t="s">
        <v>257</v>
      </c>
      <c r="B98" s="1" t="s">
        <v>15</v>
      </c>
      <c r="C98" s="1" t="s">
        <v>114</v>
      </c>
      <c r="D98" s="12">
        <v>45124</v>
      </c>
      <c r="E98" s="15">
        <v>45124</v>
      </c>
      <c r="F98" s="1" t="s">
        <v>31</v>
      </c>
      <c r="H98" s="7">
        <v>16.626000000000001</v>
      </c>
      <c r="I98" s="1">
        <v>1.1499999999999999</v>
      </c>
      <c r="J98" s="1">
        <v>-1.0322</v>
      </c>
      <c r="K98" s="10">
        <v>1.8979999999999999</v>
      </c>
      <c r="L98" s="1">
        <v>4.97</v>
      </c>
      <c r="P98">
        <f>E110-E109</f>
        <v>7</v>
      </c>
    </row>
    <row r="99" spans="1:27" ht="13">
      <c r="A99" s="11" t="s">
        <v>257</v>
      </c>
      <c r="B99" s="1" t="s">
        <v>15</v>
      </c>
      <c r="C99" s="1" t="s">
        <v>115</v>
      </c>
      <c r="D99" s="12">
        <v>45124</v>
      </c>
      <c r="E99" s="15">
        <v>45124</v>
      </c>
      <c r="F99" s="1" t="s">
        <v>31</v>
      </c>
      <c r="H99" s="7">
        <v>9.6142000000000003</v>
      </c>
      <c r="I99" s="1">
        <v>1.2</v>
      </c>
      <c r="J99" s="1">
        <v>-0.55389999999999995</v>
      </c>
      <c r="K99" s="10">
        <v>2.4603999999999999</v>
      </c>
      <c r="L99" s="1">
        <v>4.6399999999999997</v>
      </c>
    </row>
    <row r="100" spans="1:27" ht="13">
      <c r="A100" s="11" t="s">
        <v>257</v>
      </c>
      <c r="B100" s="1" t="s">
        <v>15</v>
      </c>
      <c r="C100" s="1" t="s">
        <v>117</v>
      </c>
      <c r="D100" s="12">
        <v>45134</v>
      </c>
      <c r="E100" s="15">
        <v>45134</v>
      </c>
      <c r="F100" s="1" t="s">
        <v>31</v>
      </c>
      <c r="H100" s="7">
        <v>20.557400000000001</v>
      </c>
      <c r="I100" s="1">
        <v>1.29</v>
      </c>
      <c r="J100" s="1">
        <v>-4.9599999999999998E-2</v>
      </c>
      <c r="K100" s="1">
        <v>-0.1918</v>
      </c>
      <c r="L100" s="1">
        <v>2.85</v>
      </c>
    </row>
    <row r="101" spans="1:27" ht="13">
      <c r="A101" s="11" t="s">
        <v>257</v>
      </c>
      <c r="B101" s="1" t="s">
        <v>15</v>
      </c>
      <c r="C101" s="1" t="s">
        <v>118</v>
      </c>
      <c r="D101" s="12">
        <v>45134</v>
      </c>
      <c r="E101" s="15">
        <v>45134</v>
      </c>
      <c r="F101" s="1" t="s">
        <v>31</v>
      </c>
      <c r="H101" s="7">
        <v>20.1356</v>
      </c>
      <c r="I101" s="1">
        <v>1.29</v>
      </c>
      <c r="J101" s="1">
        <v>-0.52100000000000002</v>
      </c>
      <c r="K101" s="1">
        <v>0.19309999999999999</v>
      </c>
      <c r="L101" s="1">
        <v>2.65</v>
      </c>
    </row>
    <row r="102" spans="1:27" ht="13">
      <c r="A102" s="11" t="s">
        <v>257</v>
      </c>
      <c r="B102" s="1" t="s">
        <v>15</v>
      </c>
      <c r="C102" s="1" t="s">
        <v>120</v>
      </c>
      <c r="D102" s="12">
        <v>44965</v>
      </c>
      <c r="E102" s="15">
        <v>45140</v>
      </c>
      <c r="F102" s="1" t="s">
        <v>31</v>
      </c>
      <c r="H102" s="7">
        <v>19.161300000000001</v>
      </c>
      <c r="I102" s="1">
        <v>1.73</v>
      </c>
      <c r="J102" s="1">
        <v>0.53039999999999998</v>
      </c>
      <c r="K102" s="1">
        <v>0.46450000000000002</v>
      </c>
      <c r="L102" s="1">
        <v>3.65</v>
      </c>
    </row>
    <row r="103" spans="1:27" ht="13">
      <c r="A103" s="11" t="s">
        <v>257</v>
      </c>
      <c r="B103" s="1" t="s">
        <v>15</v>
      </c>
      <c r="C103" s="1" t="s">
        <v>121</v>
      </c>
      <c r="D103" s="12">
        <v>44965</v>
      </c>
      <c r="E103" s="15">
        <v>45140</v>
      </c>
      <c r="F103" s="1" t="s">
        <v>31</v>
      </c>
      <c r="H103" s="7">
        <v>19.292300000000001</v>
      </c>
      <c r="I103" s="1">
        <v>1.26</v>
      </c>
      <c r="J103" s="1">
        <v>0.73360000000000003</v>
      </c>
      <c r="K103" s="1">
        <v>0.1168</v>
      </c>
      <c r="L103" s="1">
        <v>2.46</v>
      </c>
    </row>
    <row r="104" spans="1:27" ht="13">
      <c r="A104" s="11" t="s">
        <v>257</v>
      </c>
      <c r="B104" s="1" t="s">
        <v>15</v>
      </c>
      <c r="C104" s="1" t="s">
        <v>123</v>
      </c>
      <c r="D104" s="12">
        <v>45177</v>
      </c>
      <c r="E104" s="15">
        <v>45147</v>
      </c>
      <c r="F104" s="1" t="s">
        <v>31</v>
      </c>
      <c r="H104" s="7">
        <v>16</v>
      </c>
      <c r="I104" s="1">
        <v>0.96</v>
      </c>
      <c r="J104" s="1">
        <v>-0.17699999999999999</v>
      </c>
      <c r="K104" s="1">
        <v>-0.81040000000000001</v>
      </c>
      <c r="L104" s="1">
        <v>2.5499999999999998</v>
      </c>
    </row>
    <row r="105" spans="1:27" ht="13">
      <c r="A105" s="11" t="s">
        <v>257</v>
      </c>
      <c r="B105" s="1" t="s">
        <v>15</v>
      </c>
      <c r="C105" s="1" t="s">
        <v>124</v>
      </c>
      <c r="D105" s="12">
        <v>45177</v>
      </c>
      <c r="E105" s="15">
        <v>45147</v>
      </c>
      <c r="F105" s="1" t="s">
        <v>31</v>
      </c>
      <c r="G105" s="1" t="s">
        <v>57</v>
      </c>
      <c r="H105" s="7">
        <v>9.2812000000000001</v>
      </c>
    </row>
    <row r="106" spans="1:27" ht="13">
      <c r="A106" s="11" t="s">
        <v>257</v>
      </c>
      <c r="B106" s="1" t="s">
        <v>15</v>
      </c>
      <c r="C106" s="1" t="s">
        <v>109</v>
      </c>
      <c r="D106" s="12">
        <v>45120</v>
      </c>
      <c r="E106" s="15">
        <v>45120</v>
      </c>
      <c r="F106" s="1" t="s">
        <v>29</v>
      </c>
      <c r="H106" s="7">
        <v>14.4375</v>
      </c>
      <c r="R106">
        <f>H107-$H$106</f>
        <v>5.3625000000000007</v>
      </c>
    </row>
    <row r="107" spans="1:27" ht="13">
      <c r="A107" s="11" t="s">
        <v>257</v>
      </c>
      <c r="B107" s="1" t="s">
        <v>15</v>
      </c>
      <c r="C107" s="1" t="s">
        <v>113</v>
      </c>
      <c r="D107" s="12">
        <v>45124</v>
      </c>
      <c r="E107" s="15">
        <v>45124</v>
      </c>
      <c r="F107" s="1" t="s">
        <v>29</v>
      </c>
      <c r="H107" s="7">
        <v>19.8</v>
      </c>
      <c r="R107">
        <f t="shared" ref="R107:R108" si="4">H108-$H$106</f>
        <v>5.2467000000000006</v>
      </c>
    </row>
    <row r="108" spans="1:27" ht="13">
      <c r="A108" s="11" t="s">
        <v>257</v>
      </c>
      <c r="B108" s="1" t="s">
        <v>15</v>
      </c>
      <c r="C108" s="1" t="s">
        <v>116</v>
      </c>
      <c r="D108" s="12">
        <v>45134</v>
      </c>
      <c r="E108" s="15">
        <v>45134</v>
      </c>
      <c r="F108" s="1" t="s">
        <v>29</v>
      </c>
      <c r="H108" s="7">
        <v>19.684200000000001</v>
      </c>
      <c r="R108">
        <f t="shared" si="4"/>
        <v>0.5625</v>
      </c>
    </row>
    <row r="109" spans="1:27" ht="13">
      <c r="A109" s="11" t="s">
        <v>257</v>
      </c>
      <c r="B109" s="1" t="s">
        <v>15</v>
      </c>
      <c r="C109" s="1" t="s">
        <v>119</v>
      </c>
      <c r="D109" s="12">
        <v>44965</v>
      </c>
      <c r="E109" s="15">
        <v>45140</v>
      </c>
      <c r="F109" s="1" t="s">
        <v>29</v>
      </c>
      <c r="H109" s="7">
        <v>15</v>
      </c>
      <c r="R109">
        <f>H110-$H$106</f>
        <v>0.92459999999999987</v>
      </c>
    </row>
    <row r="110" spans="1:27" s="24" customFormat="1" ht="14" customHeight="1">
      <c r="A110" s="32" t="s">
        <v>257</v>
      </c>
      <c r="B110" s="33" t="s">
        <v>15</v>
      </c>
      <c r="C110" s="33" t="s">
        <v>122</v>
      </c>
      <c r="D110" s="34">
        <v>45177</v>
      </c>
      <c r="E110" s="35">
        <v>45147</v>
      </c>
      <c r="F110" s="33" t="s">
        <v>29</v>
      </c>
      <c r="H110" s="36">
        <v>15.3621</v>
      </c>
      <c r="O110" s="25"/>
    </row>
    <row r="111" spans="1:27" ht="13">
      <c r="A111" s="11" t="s">
        <v>263</v>
      </c>
      <c r="B111" s="1" t="s">
        <v>5</v>
      </c>
      <c r="C111" s="1" t="s">
        <v>191</v>
      </c>
      <c r="D111" s="12" t="s">
        <v>55</v>
      </c>
      <c r="E111" s="15">
        <v>45120</v>
      </c>
      <c r="F111" s="1" t="s">
        <v>31</v>
      </c>
      <c r="H111" s="7">
        <v>25.457100000000001</v>
      </c>
      <c r="I111" s="1">
        <v>0.75</v>
      </c>
      <c r="J111" s="1">
        <v>1.4417</v>
      </c>
      <c r="K111" s="1">
        <v>-1.1162000000000001</v>
      </c>
      <c r="L111" s="1">
        <v>4.54</v>
      </c>
      <c r="P111">
        <f>E121-E120</f>
        <v>6</v>
      </c>
      <c r="R111" s="22">
        <f>DATEDIF(E111,E124,"d")+1</f>
        <v>37</v>
      </c>
      <c r="S111">
        <f>AVERAGE(P111:P114)</f>
        <v>9</v>
      </c>
      <c r="T111" s="22">
        <v>5</v>
      </c>
      <c r="U111" s="22">
        <v>5</v>
      </c>
      <c r="V111" s="22">
        <f>AVERAGE(H120:H124)</f>
        <v>20.207759999999997</v>
      </c>
      <c r="W111" s="22">
        <f>_xlfn.STDEV.S(H120:H124)</f>
        <v>3.3623545303849487</v>
      </c>
      <c r="X111" s="22">
        <f>AVERAGE(I111:I119)</f>
        <v>1.205111111111111</v>
      </c>
      <c r="Y111" s="22">
        <f>_xlfn.STDEV.S(I111:I119)</f>
        <v>0.25008620735880499</v>
      </c>
      <c r="Z111" s="22">
        <f>AVERAGE(H111:H119)</f>
        <v>13.469388888888886</v>
      </c>
      <c r="AA111" s="22">
        <f>_xlfn.STDEV.S(H111:H119)</f>
        <v>5.3804354288116105</v>
      </c>
    </row>
    <row r="112" spans="1:27" ht="13">
      <c r="A112" s="11" t="s">
        <v>263</v>
      </c>
      <c r="B112" s="1" t="s">
        <v>5</v>
      </c>
      <c r="C112" s="1" t="s">
        <v>193</v>
      </c>
      <c r="D112" s="12" t="s">
        <v>85</v>
      </c>
      <c r="E112" s="15">
        <v>45126</v>
      </c>
      <c r="F112" s="1" t="s">
        <v>31</v>
      </c>
      <c r="H112" s="7">
        <v>9.625</v>
      </c>
      <c r="I112" s="1">
        <v>1.04</v>
      </c>
      <c r="J112" s="1">
        <v>-0.2762</v>
      </c>
      <c r="K112" s="1">
        <v>-0.1003</v>
      </c>
      <c r="L112" s="1">
        <v>2.6246</v>
      </c>
      <c r="P112">
        <f>E122-E121</f>
        <v>7</v>
      </c>
    </row>
    <row r="113" spans="1:27" ht="13">
      <c r="A113" s="11" t="s">
        <v>263</v>
      </c>
      <c r="B113" s="1" t="s">
        <v>5</v>
      </c>
      <c r="C113" s="1" t="s">
        <v>194</v>
      </c>
      <c r="D113" s="12" t="s">
        <v>85</v>
      </c>
      <c r="E113" s="15">
        <v>45126</v>
      </c>
      <c r="F113" s="1" t="s">
        <v>31</v>
      </c>
      <c r="H113" s="7">
        <v>12.375</v>
      </c>
      <c r="I113" s="1">
        <v>1.28</v>
      </c>
      <c r="J113" s="1">
        <v>1.5112000000000001</v>
      </c>
      <c r="K113" s="1">
        <v>2.8956</v>
      </c>
      <c r="L113" s="1">
        <v>6.3653000000000004</v>
      </c>
      <c r="P113">
        <f>E123-E122</f>
        <v>7</v>
      </c>
    </row>
    <row r="114" spans="1:27" ht="13">
      <c r="A114" s="11" t="s">
        <v>263</v>
      </c>
      <c r="B114" s="1" t="s">
        <v>5</v>
      </c>
      <c r="C114" s="1" t="s">
        <v>197</v>
      </c>
      <c r="D114" s="12" t="s">
        <v>196</v>
      </c>
      <c r="E114" s="15">
        <v>45133</v>
      </c>
      <c r="F114" s="1" t="s">
        <v>31</v>
      </c>
      <c r="H114" s="7">
        <v>18.096800000000002</v>
      </c>
      <c r="I114" s="1">
        <v>1.37</v>
      </c>
      <c r="J114" s="1">
        <v>0.4073</v>
      </c>
      <c r="K114" s="10">
        <v>2.6591</v>
      </c>
      <c r="L114" s="1">
        <v>6.5972</v>
      </c>
      <c r="P114">
        <f>E124-E123</f>
        <v>16</v>
      </c>
    </row>
    <row r="115" spans="1:27" ht="13">
      <c r="A115" s="11" t="s">
        <v>263</v>
      </c>
      <c r="B115" s="1" t="s">
        <v>5</v>
      </c>
      <c r="C115" s="1" t="s">
        <v>198</v>
      </c>
      <c r="D115" s="12" t="s">
        <v>196</v>
      </c>
      <c r="E115" s="15">
        <v>45133</v>
      </c>
      <c r="F115" s="1" t="s">
        <v>31</v>
      </c>
      <c r="H115" s="7">
        <v>10.819699999999999</v>
      </c>
      <c r="I115" s="1">
        <v>1.034</v>
      </c>
      <c r="J115" s="1">
        <v>-0.37509999999999999</v>
      </c>
      <c r="K115" s="1">
        <v>-0.26829999999999998</v>
      </c>
      <c r="L115" s="1">
        <v>2.92</v>
      </c>
    </row>
    <row r="116" spans="1:27" ht="13">
      <c r="A116" s="11" t="s">
        <v>263</v>
      </c>
      <c r="B116" s="1" t="s">
        <v>5</v>
      </c>
      <c r="C116" s="1" t="s">
        <v>200</v>
      </c>
      <c r="D116" s="12">
        <v>44965</v>
      </c>
      <c r="E116" s="15">
        <v>45140</v>
      </c>
      <c r="F116" s="1" t="s">
        <v>31</v>
      </c>
      <c r="H116" s="7">
        <v>11.0786</v>
      </c>
      <c r="I116" s="1">
        <v>1.4319999999999999</v>
      </c>
      <c r="J116" s="1">
        <v>0.28260000000000002</v>
      </c>
      <c r="K116" s="1">
        <v>3.0474000000000001</v>
      </c>
      <c r="L116" s="1">
        <v>6.88</v>
      </c>
    </row>
    <row r="117" spans="1:27" ht="13">
      <c r="A117" s="11" t="s">
        <v>263</v>
      </c>
      <c r="B117" s="1" t="s">
        <v>5</v>
      </c>
      <c r="C117" s="1" t="s">
        <v>201</v>
      </c>
      <c r="D117" s="12">
        <v>44965</v>
      </c>
      <c r="E117" s="15">
        <v>45140</v>
      </c>
      <c r="F117" s="1" t="s">
        <v>31</v>
      </c>
      <c r="H117" s="7">
        <v>15.18</v>
      </c>
      <c r="I117" s="1">
        <v>1.59</v>
      </c>
      <c r="J117" s="1">
        <v>-0.5786</v>
      </c>
      <c r="K117" s="10">
        <v>0.89849999999999997</v>
      </c>
      <c r="L117" s="1">
        <v>4.95</v>
      </c>
    </row>
    <row r="118" spans="1:27" ht="13">
      <c r="A118" s="11" t="s">
        <v>263</v>
      </c>
      <c r="B118" s="1" t="s">
        <v>5</v>
      </c>
      <c r="C118" s="1" t="s">
        <v>204</v>
      </c>
      <c r="D118" s="12" t="s">
        <v>203</v>
      </c>
      <c r="E118" s="15">
        <v>45156</v>
      </c>
      <c r="F118" s="1" t="s">
        <v>31</v>
      </c>
      <c r="H118" s="7">
        <v>9.2590000000000003</v>
      </c>
      <c r="I118" s="1">
        <v>1.21</v>
      </c>
      <c r="J118" s="1">
        <v>-0.1467</v>
      </c>
      <c r="K118" s="1">
        <v>-0.13</v>
      </c>
      <c r="L118" s="1">
        <v>3.2850999999999999</v>
      </c>
    </row>
    <row r="119" spans="1:27" ht="13">
      <c r="A119" s="11" t="s">
        <v>263</v>
      </c>
      <c r="B119" s="1" t="s">
        <v>5</v>
      </c>
      <c r="C119" s="1" t="s">
        <v>205</v>
      </c>
      <c r="D119" s="12" t="s">
        <v>203</v>
      </c>
      <c r="E119" s="15">
        <v>45156</v>
      </c>
      <c r="F119" s="1" t="s">
        <v>31</v>
      </c>
      <c r="H119" s="7">
        <v>9.3332999999999995</v>
      </c>
      <c r="I119" s="1">
        <v>1.1399999999999999</v>
      </c>
      <c r="J119" s="1">
        <v>-0.18390000000000001</v>
      </c>
      <c r="K119" s="1">
        <v>-0.26179999999999998</v>
      </c>
      <c r="L119" s="1">
        <v>2.77</v>
      </c>
    </row>
    <row r="120" spans="1:27" ht="13">
      <c r="A120" s="11" t="s">
        <v>263</v>
      </c>
      <c r="B120" s="1" t="s">
        <v>5</v>
      </c>
      <c r="C120" s="1" t="s">
        <v>190</v>
      </c>
      <c r="D120" s="12" t="s">
        <v>55</v>
      </c>
      <c r="E120" s="15">
        <v>45120</v>
      </c>
      <c r="F120" s="1" t="s">
        <v>29</v>
      </c>
      <c r="H120" s="7">
        <v>22.597799999999999</v>
      </c>
      <c r="R120">
        <f>H121-$H$120</f>
        <v>1.4284999999999997</v>
      </c>
    </row>
    <row r="121" spans="1:27" ht="13">
      <c r="A121" s="11" t="s">
        <v>263</v>
      </c>
      <c r="B121" s="1" t="s">
        <v>5</v>
      </c>
      <c r="C121" s="1" t="s">
        <v>192</v>
      </c>
      <c r="D121" s="12" t="s">
        <v>85</v>
      </c>
      <c r="E121" s="15">
        <v>45126</v>
      </c>
      <c r="F121" s="1" t="s">
        <v>29</v>
      </c>
      <c r="H121" s="7">
        <v>24.026299999999999</v>
      </c>
      <c r="R121">
        <f t="shared" ref="R121:R122" si="5">H122-$H$120</f>
        <v>-2.5621000000000009</v>
      </c>
    </row>
    <row r="122" spans="1:27" ht="13">
      <c r="A122" s="11" t="s">
        <v>263</v>
      </c>
      <c r="B122" s="1" t="s">
        <v>5</v>
      </c>
      <c r="C122" s="1" t="s">
        <v>195</v>
      </c>
      <c r="D122" s="12" t="s">
        <v>196</v>
      </c>
      <c r="E122" s="15">
        <v>45133</v>
      </c>
      <c r="F122" s="1" t="s">
        <v>29</v>
      </c>
      <c r="H122" s="7">
        <v>20.035699999999999</v>
      </c>
      <c r="R122">
        <f t="shared" si="5"/>
        <v>-7.2356999999999996</v>
      </c>
    </row>
    <row r="123" spans="1:27" ht="13">
      <c r="A123" s="11" t="s">
        <v>263</v>
      </c>
      <c r="B123" s="1" t="s">
        <v>5</v>
      </c>
      <c r="C123" s="1" t="s">
        <v>199</v>
      </c>
      <c r="D123" s="12">
        <v>44965</v>
      </c>
      <c r="E123" s="15">
        <v>45140</v>
      </c>
      <c r="F123" s="1" t="s">
        <v>29</v>
      </c>
      <c r="H123" s="7">
        <v>15.3621</v>
      </c>
      <c r="R123">
        <f>H124-$H$120</f>
        <v>-3.5808999999999997</v>
      </c>
    </row>
    <row r="124" spans="1:27" s="24" customFormat="1" ht="13">
      <c r="A124" s="32" t="s">
        <v>263</v>
      </c>
      <c r="B124" s="33" t="s">
        <v>5</v>
      </c>
      <c r="C124" s="33" t="s">
        <v>202</v>
      </c>
      <c r="D124" s="34" t="s">
        <v>203</v>
      </c>
      <c r="E124" s="35">
        <v>45156</v>
      </c>
      <c r="F124" s="33" t="s">
        <v>29</v>
      </c>
      <c r="H124" s="36">
        <v>19.0169</v>
      </c>
      <c r="O124" s="25"/>
    </row>
    <row r="125" spans="1:27" ht="13">
      <c r="A125" s="11" t="s">
        <v>259</v>
      </c>
      <c r="B125" s="1" t="s">
        <v>17</v>
      </c>
      <c r="C125" s="1" t="s">
        <v>134</v>
      </c>
      <c r="D125" s="12" t="s">
        <v>55</v>
      </c>
      <c r="E125" s="15">
        <v>45120</v>
      </c>
      <c r="F125" s="1" t="s">
        <v>31</v>
      </c>
      <c r="H125" s="7">
        <v>23.783799999999999</v>
      </c>
      <c r="I125" s="1">
        <v>1.28</v>
      </c>
      <c r="J125" s="1">
        <v>-0.24210000000000001</v>
      </c>
      <c r="K125" s="10">
        <v>0.21299999999999999</v>
      </c>
      <c r="L125" s="1">
        <v>4.28</v>
      </c>
      <c r="P125">
        <f>E138-E137</f>
        <v>1</v>
      </c>
      <c r="R125" s="22">
        <f>DATEDIF(E125,E142,"d")+1</f>
        <v>33</v>
      </c>
      <c r="S125">
        <f>AVERAGE(P125:P129)</f>
        <v>6.4</v>
      </c>
      <c r="T125" s="22">
        <v>6</v>
      </c>
      <c r="U125" s="22">
        <v>6</v>
      </c>
      <c r="V125" s="22">
        <f>AVERAGE(H137:H142)</f>
        <v>16.635833333333334</v>
      </c>
      <c r="W125" s="22">
        <f>_xlfn.STDEV.S(H137:H142)</f>
        <v>3.0399490684329842</v>
      </c>
      <c r="X125" s="22">
        <f>AVERAGE(I125:I136)</f>
        <v>1.2344444444444445</v>
      </c>
      <c r="Y125" s="22">
        <f>_xlfn.STDEV.S(I125:I136)</f>
        <v>0.1470638561230386</v>
      </c>
      <c r="Z125" s="22">
        <f>AVERAGE(H125:H136)</f>
        <v>14.104183333333332</v>
      </c>
      <c r="AA125" s="22">
        <f>_xlfn.STDEV.S(H125:H136)</f>
        <v>5.1430776321776559</v>
      </c>
    </row>
    <row r="126" spans="1:27" ht="13">
      <c r="A126" s="11" t="s">
        <v>259</v>
      </c>
      <c r="B126" s="1" t="s">
        <v>17</v>
      </c>
      <c r="C126" s="1" t="s">
        <v>135</v>
      </c>
      <c r="D126" s="12" t="s">
        <v>55</v>
      </c>
      <c r="E126" s="15">
        <v>45120</v>
      </c>
      <c r="F126" s="1" t="s">
        <v>31</v>
      </c>
      <c r="G126" s="1" t="s">
        <v>57</v>
      </c>
      <c r="H126" s="7">
        <v>4.2127999999999997</v>
      </c>
      <c r="P126">
        <f>E139-E138</f>
        <v>3</v>
      </c>
    </row>
    <row r="127" spans="1:27" ht="13">
      <c r="A127" s="11" t="s">
        <v>259</v>
      </c>
      <c r="B127" s="1" t="s">
        <v>17</v>
      </c>
      <c r="C127" s="1" t="s">
        <v>137</v>
      </c>
      <c r="D127" s="12" t="s">
        <v>40</v>
      </c>
      <c r="E127" s="15">
        <v>45121</v>
      </c>
      <c r="F127" s="1" t="s">
        <v>31</v>
      </c>
      <c r="H127" s="7">
        <v>19.36</v>
      </c>
      <c r="I127" s="1">
        <v>1.31</v>
      </c>
      <c r="J127" s="1">
        <v>0.23380000000000001</v>
      </c>
      <c r="K127" s="1">
        <v>0.80730000000000002</v>
      </c>
      <c r="L127" s="1">
        <v>3.61</v>
      </c>
      <c r="P127">
        <f>E140-E139</f>
        <v>5</v>
      </c>
    </row>
    <row r="128" spans="1:27" ht="13">
      <c r="A128" s="11" t="s">
        <v>259</v>
      </c>
      <c r="B128" s="1" t="s">
        <v>17</v>
      </c>
      <c r="C128" s="1" t="s">
        <v>138</v>
      </c>
      <c r="D128" s="12" t="s">
        <v>40</v>
      </c>
      <c r="E128" s="15">
        <v>45121</v>
      </c>
      <c r="F128" s="1" t="s">
        <v>31</v>
      </c>
      <c r="H128" s="7">
        <v>13.2</v>
      </c>
      <c r="I128" s="1">
        <v>1.1499999999999999</v>
      </c>
      <c r="J128" s="1">
        <v>-7.5499999999999998E-2</v>
      </c>
      <c r="K128" s="1">
        <v>0.4536</v>
      </c>
      <c r="L128" s="1">
        <v>3.21</v>
      </c>
      <c r="P128">
        <f>E141-E140</f>
        <v>15</v>
      </c>
    </row>
    <row r="129" spans="1:27" ht="13">
      <c r="A129" s="11" t="s">
        <v>259</v>
      </c>
      <c r="B129" s="1" t="s">
        <v>17</v>
      </c>
      <c r="C129" s="1" t="s">
        <v>140</v>
      </c>
      <c r="D129" s="12" t="s">
        <v>60</v>
      </c>
      <c r="E129" s="15">
        <v>45124</v>
      </c>
      <c r="F129" s="1" t="s">
        <v>31</v>
      </c>
      <c r="H129" s="7">
        <v>11.753399999999999</v>
      </c>
      <c r="I129" s="1">
        <v>1.51</v>
      </c>
      <c r="J129" s="1">
        <v>1.4652000000000001</v>
      </c>
      <c r="K129" s="1">
        <v>-0.14779999999999999</v>
      </c>
      <c r="L129" s="1">
        <v>3.45</v>
      </c>
      <c r="P129">
        <f>E142-E141</f>
        <v>8</v>
      </c>
    </row>
    <row r="130" spans="1:27" ht="13">
      <c r="A130" s="11" t="s">
        <v>259</v>
      </c>
      <c r="B130" s="1" t="s">
        <v>17</v>
      </c>
      <c r="C130" s="1" t="s">
        <v>141</v>
      </c>
      <c r="D130" s="12" t="s">
        <v>60</v>
      </c>
      <c r="E130" s="15">
        <v>45124</v>
      </c>
      <c r="F130" s="1" t="s">
        <v>31</v>
      </c>
      <c r="H130" s="7">
        <v>16.065799999999999</v>
      </c>
      <c r="I130" s="1">
        <v>1.08</v>
      </c>
      <c r="J130" s="1">
        <v>0.64470000000000005</v>
      </c>
      <c r="K130" s="1">
        <v>0.31280000000000002</v>
      </c>
      <c r="L130" s="1">
        <v>3.83</v>
      </c>
    </row>
    <row r="131" spans="1:27" ht="13">
      <c r="A131" s="11" t="s">
        <v>259</v>
      </c>
      <c r="B131" s="1" t="s">
        <v>17</v>
      </c>
      <c r="C131" s="1" t="s">
        <v>144</v>
      </c>
      <c r="D131" s="12" t="s">
        <v>143</v>
      </c>
      <c r="E131" s="15">
        <v>45129</v>
      </c>
      <c r="F131" s="1" t="s">
        <v>31</v>
      </c>
      <c r="G131" s="1" t="s">
        <v>57</v>
      </c>
      <c r="H131" s="7">
        <v>10.5</v>
      </c>
    </row>
    <row r="132" spans="1:27" ht="13">
      <c r="A132" s="11" t="s">
        <v>259</v>
      </c>
      <c r="B132" s="1" t="s">
        <v>17</v>
      </c>
      <c r="C132" s="1" t="s">
        <v>145</v>
      </c>
      <c r="D132" s="12" t="s">
        <v>143</v>
      </c>
      <c r="E132" s="15">
        <v>45129</v>
      </c>
      <c r="F132" s="1" t="s">
        <v>31</v>
      </c>
      <c r="G132" s="1" t="s">
        <v>57</v>
      </c>
      <c r="H132" s="7">
        <v>9.7606000000000002</v>
      </c>
    </row>
    <row r="133" spans="1:27" ht="13">
      <c r="A133" s="11" t="s">
        <v>259</v>
      </c>
      <c r="B133" s="1" t="s">
        <v>17</v>
      </c>
      <c r="C133" s="1" t="s">
        <v>147</v>
      </c>
      <c r="D133" s="12">
        <v>45085</v>
      </c>
      <c r="E133" s="15">
        <v>45144</v>
      </c>
      <c r="F133" s="1" t="s">
        <v>31</v>
      </c>
      <c r="H133" s="7">
        <v>15.75</v>
      </c>
      <c r="I133" s="1">
        <v>1.1499999999999999</v>
      </c>
      <c r="J133" s="1">
        <v>-0.31969999999999998</v>
      </c>
      <c r="K133" s="1">
        <v>-0.189</v>
      </c>
      <c r="L133" s="1">
        <v>3.61</v>
      </c>
    </row>
    <row r="134" spans="1:27" ht="13">
      <c r="A134" s="11" t="s">
        <v>259</v>
      </c>
      <c r="B134" s="1" t="s">
        <v>17</v>
      </c>
      <c r="C134" s="1" t="s">
        <v>148</v>
      </c>
      <c r="D134" s="12">
        <v>45085</v>
      </c>
      <c r="E134" s="15">
        <v>45144</v>
      </c>
      <c r="F134" s="1" t="s">
        <v>31</v>
      </c>
      <c r="H134" s="7">
        <v>11.090199999999999</v>
      </c>
      <c r="I134" s="1">
        <v>1.04</v>
      </c>
      <c r="J134" s="1">
        <v>-0.1144</v>
      </c>
      <c r="K134" s="1">
        <v>0.59599999999999997</v>
      </c>
      <c r="L134" s="1">
        <v>2.68</v>
      </c>
    </row>
    <row r="135" spans="1:27" ht="13">
      <c r="A135" s="11" t="s">
        <v>259</v>
      </c>
      <c r="B135" s="1" t="s">
        <v>17</v>
      </c>
      <c r="C135" s="1" t="s">
        <v>151</v>
      </c>
      <c r="D135" s="12" t="s">
        <v>150</v>
      </c>
      <c r="E135" s="15">
        <v>45152</v>
      </c>
      <c r="F135" s="1" t="s">
        <v>31</v>
      </c>
      <c r="H135" s="7">
        <v>18</v>
      </c>
      <c r="I135" s="1">
        <v>1.35</v>
      </c>
      <c r="J135" s="1">
        <v>0.35720000000000002</v>
      </c>
      <c r="K135" s="1">
        <v>0.92030000000000001</v>
      </c>
      <c r="L135" s="1">
        <v>4.8753000000000002</v>
      </c>
    </row>
    <row r="136" spans="1:27" ht="13">
      <c r="A136" s="11" t="s">
        <v>259</v>
      </c>
      <c r="B136" s="1" t="s">
        <v>17</v>
      </c>
      <c r="C136" s="1" t="s">
        <v>152</v>
      </c>
      <c r="D136" s="12" t="s">
        <v>150</v>
      </c>
      <c r="E136" s="15">
        <v>45152</v>
      </c>
      <c r="F136" s="1" t="s">
        <v>31</v>
      </c>
      <c r="H136" s="7">
        <v>15.7736</v>
      </c>
      <c r="I136" s="1">
        <v>1.24</v>
      </c>
      <c r="J136" s="1">
        <v>-3.78E-2</v>
      </c>
      <c r="K136" s="1">
        <v>-0.1303</v>
      </c>
      <c r="L136" s="1">
        <v>3.0937000000000001</v>
      </c>
    </row>
    <row r="137" spans="1:27" ht="13">
      <c r="A137" s="11" t="s">
        <v>259</v>
      </c>
      <c r="B137" s="1" t="s">
        <v>17</v>
      </c>
      <c r="C137" s="1" t="s">
        <v>133</v>
      </c>
      <c r="D137" s="12" t="s">
        <v>55</v>
      </c>
      <c r="E137" s="15">
        <v>45120</v>
      </c>
      <c r="F137" s="1" t="s">
        <v>29</v>
      </c>
      <c r="H137" s="7">
        <v>15.2308</v>
      </c>
      <c r="R137">
        <f>H138-$H$137</f>
        <v>4.8280000000000012</v>
      </c>
    </row>
    <row r="138" spans="1:27" ht="13">
      <c r="A138" s="11" t="s">
        <v>259</v>
      </c>
      <c r="B138" s="1" t="s">
        <v>17</v>
      </c>
      <c r="C138" s="1" t="s">
        <v>136</v>
      </c>
      <c r="D138" s="12" t="s">
        <v>40</v>
      </c>
      <c r="E138" s="15">
        <v>45121</v>
      </c>
      <c r="F138" s="1" t="s">
        <v>29</v>
      </c>
      <c r="H138" s="7">
        <v>20.058800000000002</v>
      </c>
      <c r="K138" s="10"/>
      <c r="R138">
        <f t="shared" ref="R138:R141" si="6">H139-$H$137</f>
        <v>4.699999999999882E-2</v>
      </c>
    </row>
    <row r="139" spans="1:27" ht="13">
      <c r="A139" s="11" t="s">
        <v>259</v>
      </c>
      <c r="B139" s="1" t="s">
        <v>17</v>
      </c>
      <c r="C139" s="1" t="s">
        <v>139</v>
      </c>
      <c r="D139" s="12" t="s">
        <v>60</v>
      </c>
      <c r="E139" s="15">
        <v>45124</v>
      </c>
      <c r="F139" s="1" t="s">
        <v>29</v>
      </c>
      <c r="H139" s="7">
        <v>15.277799999999999</v>
      </c>
      <c r="R139">
        <f t="shared" si="6"/>
        <v>5.1308999999999987</v>
      </c>
    </row>
    <row r="140" spans="1:27" ht="13">
      <c r="A140" s="11" t="s">
        <v>259</v>
      </c>
      <c r="B140" s="1" t="s">
        <v>17</v>
      </c>
      <c r="C140" s="1" t="s">
        <v>142</v>
      </c>
      <c r="D140" s="12" t="s">
        <v>143</v>
      </c>
      <c r="E140" s="15">
        <v>45129</v>
      </c>
      <c r="F140" s="1" t="s">
        <v>29</v>
      </c>
      <c r="H140" s="7">
        <v>20.361699999999999</v>
      </c>
      <c r="R140">
        <f t="shared" si="6"/>
        <v>-2.6814999999999998</v>
      </c>
    </row>
    <row r="141" spans="1:27" ht="13">
      <c r="A141" s="11" t="s">
        <v>259</v>
      </c>
      <c r="B141" s="1" t="s">
        <v>17</v>
      </c>
      <c r="C141" s="1" t="s">
        <v>146</v>
      </c>
      <c r="D141" s="12">
        <v>45085</v>
      </c>
      <c r="E141" s="15">
        <v>45144</v>
      </c>
      <c r="F141" s="1" t="s">
        <v>29</v>
      </c>
      <c r="H141" s="7">
        <v>12.549300000000001</v>
      </c>
      <c r="R141">
        <f t="shared" si="6"/>
        <v>1.1058000000000003</v>
      </c>
    </row>
    <row r="142" spans="1:27" s="24" customFormat="1" ht="13">
      <c r="A142" s="32" t="s">
        <v>259</v>
      </c>
      <c r="B142" s="33" t="s">
        <v>17</v>
      </c>
      <c r="C142" s="37" t="s">
        <v>149</v>
      </c>
      <c r="D142" s="34" t="s">
        <v>150</v>
      </c>
      <c r="E142" s="35">
        <v>45152</v>
      </c>
      <c r="F142" s="33" t="s">
        <v>29</v>
      </c>
      <c r="H142" s="36">
        <v>16.336600000000001</v>
      </c>
      <c r="O142" s="25"/>
    </row>
    <row r="143" spans="1:27" ht="13">
      <c r="A143" s="11" t="s">
        <v>261</v>
      </c>
      <c r="B143" s="1" t="s">
        <v>3</v>
      </c>
      <c r="C143" s="1" t="s">
        <v>166</v>
      </c>
      <c r="D143" s="12">
        <v>45267</v>
      </c>
      <c r="E143" s="15">
        <v>45119</v>
      </c>
      <c r="F143" s="1" t="s">
        <v>31</v>
      </c>
      <c r="H143" s="7">
        <v>14.877000000000001</v>
      </c>
      <c r="I143" s="1">
        <v>0.7</v>
      </c>
      <c r="J143" s="1">
        <v>-0.20680000000000001</v>
      </c>
      <c r="K143" s="1">
        <v>-0.34589999999999999</v>
      </c>
      <c r="L143" s="1">
        <v>2.2999999999999998</v>
      </c>
      <c r="P143">
        <f>E154-E153</f>
        <v>3</v>
      </c>
      <c r="R143" s="22">
        <f>DATEDIF(E143,E157,"d")+1</f>
        <v>25</v>
      </c>
      <c r="S143">
        <f>AVERAGE(P143:P147)</f>
        <v>6</v>
      </c>
      <c r="T143" s="22">
        <v>5</v>
      </c>
      <c r="U143" s="22">
        <v>5</v>
      </c>
      <c r="V143" s="22">
        <f>AVERAGE(H153:H157)</f>
        <v>16.187980000000003</v>
      </c>
      <c r="W143" s="22">
        <f>_xlfn.STDEV.S(H153:H157)</f>
        <v>2.8082300034007046</v>
      </c>
      <c r="X143" s="22">
        <f>AVERAGE(I143:I152)</f>
        <v>1.0722222222222222</v>
      </c>
      <c r="Y143" s="22">
        <f>_xlfn.STDEV.S(I143:I152)</f>
        <v>0.30670742482770863</v>
      </c>
      <c r="Z143" s="22">
        <f>AVERAGE(H143:H152)</f>
        <v>13.59623</v>
      </c>
      <c r="AA143" s="22">
        <f>_xlfn.STDEV.S(H143:H152)</f>
        <v>4.9273731182829827</v>
      </c>
    </row>
    <row r="144" spans="1:27" ht="13">
      <c r="A144" s="11" t="s">
        <v>261</v>
      </c>
      <c r="B144" s="1" t="s">
        <v>3</v>
      </c>
      <c r="C144" s="1" t="s">
        <v>167</v>
      </c>
      <c r="D144" s="12">
        <v>45267</v>
      </c>
      <c r="E144" s="15">
        <v>45119</v>
      </c>
      <c r="F144" s="1" t="s">
        <v>31</v>
      </c>
      <c r="H144" s="7">
        <v>9.1856000000000009</v>
      </c>
      <c r="I144" s="1">
        <v>0.54</v>
      </c>
      <c r="J144" s="1">
        <v>-6.3100000000000003E-2</v>
      </c>
      <c r="K144" s="10">
        <v>0.4829</v>
      </c>
      <c r="L144" s="1">
        <v>1.89</v>
      </c>
      <c r="P144">
        <f>E155-E154</f>
        <v>7</v>
      </c>
    </row>
    <row r="145" spans="1:25" ht="13">
      <c r="A145" s="11" t="s">
        <v>261</v>
      </c>
      <c r="B145" s="1" t="s">
        <v>3</v>
      </c>
      <c r="C145" s="1" t="s">
        <v>170</v>
      </c>
      <c r="D145" s="12" t="s">
        <v>169</v>
      </c>
      <c r="E145" s="15">
        <v>45122</v>
      </c>
      <c r="F145" s="1" t="s">
        <v>31</v>
      </c>
      <c r="H145" s="7">
        <v>9.6881000000000004</v>
      </c>
      <c r="I145" s="1">
        <v>0.91</v>
      </c>
      <c r="J145" s="1">
        <v>0.80640000000000001</v>
      </c>
      <c r="K145" s="10">
        <v>0.4662</v>
      </c>
      <c r="L145" s="1">
        <v>2.2400000000000002</v>
      </c>
      <c r="P145">
        <f>E156-E155</f>
        <v>8</v>
      </c>
    </row>
    <row r="146" spans="1:25" ht="13">
      <c r="A146" s="11" t="s">
        <v>261</v>
      </c>
      <c r="B146" s="1" t="s">
        <v>3</v>
      </c>
      <c r="C146" s="1" t="s">
        <v>171</v>
      </c>
      <c r="D146" s="12" t="s">
        <v>169</v>
      </c>
      <c r="E146" s="15">
        <v>45122</v>
      </c>
      <c r="F146" s="1" t="s">
        <v>31</v>
      </c>
      <c r="H146" s="7">
        <v>5.2873000000000001</v>
      </c>
      <c r="I146" s="1">
        <v>1.1399999999999999</v>
      </c>
      <c r="J146" s="1">
        <v>0.29399999999999998</v>
      </c>
      <c r="K146" s="10">
        <v>0.23530000000000001</v>
      </c>
      <c r="L146" s="1">
        <v>2.15</v>
      </c>
      <c r="P146">
        <f>E157-E156</f>
        <v>6</v>
      </c>
    </row>
    <row r="147" spans="1:25" ht="13">
      <c r="A147" s="11" t="s">
        <v>261</v>
      </c>
      <c r="B147" s="1" t="s">
        <v>3</v>
      </c>
      <c r="C147" s="1" t="s">
        <v>173</v>
      </c>
      <c r="D147" s="12" t="s">
        <v>143</v>
      </c>
      <c r="E147" s="15">
        <v>45129</v>
      </c>
      <c r="F147" s="1" t="s">
        <v>31</v>
      </c>
      <c r="H147" s="7">
        <v>15</v>
      </c>
      <c r="I147" s="1">
        <v>1.1499999999999999</v>
      </c>
      <c r="J147" s="1">
        <v>9.74E-2</v>
      </c>
      <c r="K147" s="1">
        <v>-0.24740000000000001</v>
      </c>
      <c r="L147" s="1">
        <v>3.25</v>
      </c>
    </row>
    <row r="148" spans="1:25" ht="13">
      <c r="A148" s="11" t="s">
        <v>261</v>
      </c>
      <c r="B148" s="1" t="s">
        <v>3</v>
      </c>
      <c r="C148" s="1" t="s">
        <v>174</v>
      </c>
      <c r="D148" s="12" t="s">
        <v>143</v>
      </c>
      <c r="E148" s="15">
        <v>45129</v>
      </c>
      <c r="F148" s="1" t="s">
        <v>31</v>
      </c>
      <c r="H148" s="7">
        <v>18.5</v>
      </c>
      <c r="I148" s="1">
        <v>1.36</v>
      </c>
      <c r="J148" s="1">
        <v>-0.24629999999999999</v>
      </c>
      <c r="K148" s="10">
        <v>0.35780000000000001</v>
      </c>
      <c r="L148" s="1">
        <v>2.96</v>
      </c>
    </row>
    <row r="149" spans="1:25" ht="13">
      <c r="A149" s="11" t="s">
        <v>261</v>
      </c>
      <c r="B149" s="1" t="s">
        <v>3</v>
      </c>
      <c r="C149" s="1" t="s">
        <v>176</v>
      </c>
      <c r="D149" s="12" t="s">
        <v>79</v>
      </c>
      <c r="E149" s="15">
        <v>45137</v>
      </c>
      <c r="F149" s="1" t="s">
        <v>31</v>
      </c>
      <c r="G149" s="1" t="s">
        <v>155</v>
      </c>
      <c r="H149" s="7">
        <v>12.1</v>
      </c>
    </row>
    <row r="150" spans="1:25" ht="13">
      <c r="A150" s="11" t="s">
        <v>261</v>
      </c>
      <c r="B150" s="1" t="s">
        <v>3</v>
      </c>
      <c r="C150" s="1" t="s">
        <v>177</v>
      </c>
      <c r="D150" s="12" t="s">
        <v>79</v>
      </c>
      <c r="E150" s="15">
        <v>45137</v>
      </c>
      <c r="F150" s="1" t="s">
        <v>31</v>
      </c>
      <c r="H150" s="7">
        <v>22.274999999999999</v>
      </c>
      <c r="I150" s="1">
        <v>1.43</v>
      </c>
      <c r="J150" s="1">
        <v>-0.58089999999999997</v>
      </c>
      <c r="K150" s="1">
        <v>0.54169999999999996</v>
      </c>
      <c r="L150" s="1">
        <v>4.37</v>
      </c>
    </row>
    <row r="151" spans="1:25" ht="13">
      <c r="A151" s="11" t="s">
        <v>261</v>
      </c>
      <c r="B151" s="1" t="s">
        <v>3</v>
      </c>
      <c r="C151" s="1" t="s">
        <v>179</v>
      </c>
      <c r="D151" s="12">
        <v>45054</v>
      </c>
      <c r="E151" s="15">
        <v>45143</v>
      </c>
      <c r="F151" s="1" t="s">
        <v>31</v>
      </c>
      <c r="H151" s="7">
        <v>16.5</v>
      </c>
      <c r="I151" s="1">
        <v>1.36</v>
      </c>
      <c r="J151" s="1">
        <v>0.12520000000000001</v>
      </c>
      <c r="K151" s="1">
        <v>0.1721</v>
      </c>
      <c r="L151" s="1">
        <v>3.16</v>
      </c>
    </row>
    <row r="152" spans="1:25" ht="13">
      <c r="A152" s="11" t="s">
        <v>261</v>
      </c>
      <c r="B152" s="1" t="s">
        <v>3</v>
      </c>
      <c r="C152" s="1" t="s">
        <v>180</v>
      </c>
      <c r="D152" s="12">
        <v>45054</v>
      </c>
      <c r="E152" s="15">
        <v>45143</v>
      </c>
      <c r="F152" s="1" t="s">
        <v>31</v>
      </c>
      <c r="H152" s="7">
        <v>12.549300000000001</v>
      </c>
      <c r="I152" s="1">
        <v>1.06</v>
      </c>
      <c r="J152" s="1">
        <v>0.13619999999999999</v>
      </c>
      <c r="K152" s="1">
        <v>6.4799999999999996E-2</v>
      </c>
      <c r="L152" s="1">
        <v>3.2254</v>
      </c>
    </row>
    <row r="153" spans="1:25" ht="13">
      <c r="A153" s="11" t="s">
        <v>261</v>
      </c>
      <c r="B153" s="1" t="s">
        <v>3</v>
      </c>
      <c r="C153" s="1" t="s">
        <v>165</v>
      </c>
      <c r="D153" s="12">
        <v>45267</v>
      </c>
      <c r="E153" s="15">
        <v>45119</v>
      </c>
      <c r="F153" s="1" t="s">
        <v>29</v>
      </c>
      <c r="H153" s="7">
        <v>12.1957</v>
      </c>
      <c r="R153">
        <f>H154-$H$153</f>
        <v>3.3703000000000003</v>
      </c>
    </row>
    <row r="154" spans="1:25" ht="13">
      <c r="A154" s="11" t="s">
        <v>261</v>
      </c>
      <c r="B154" s="1" t="s">
        <v>3</v>
      </c>
      <c r="C154" s="1" t="s">
        <v>168</v>
      </c>
      <c r="D154" s="12" t="s">
        <v>169</v>
      </c>
      <c r="E154" s="15">
        <v>45122</v>
      </c>
      <c r="F154" s="1" t="s">
        <v>29</v>
      </c>
      <c r="H154" s="7">
        <v>15.566000000000001</v>
      </c>
      <c r="R154">
        <f t="shared" ref="R154:R155" si="7">H155-$H$153</f>
        <v>7.3598999999999979</v>
      </c>
    </row>
    <row r="155" spans="1:25" ht="13">
      <c r="A155" s="11" t="s">
        <v>261</v>
      </c>
      <c r="B155" s="1" t="s">
        <v>3</v>
      </c>
      <c r="C155" s="1" t="s">
        <v>172</v>
      </c>
      <c r="D155" s="12" t="s">
        <v>143</v>
      </c>
      <c r="E155" s="15">
        <v>45129</v>
      </c>
      <c r="F155" s="1" t="s">
        <v>29</v>
      </c>
      <c r="H155" s="7">
        <v>19.555599999999998</v>
      </c>
      <c r="R155">
        <f t="shared" si="7"/>
        <v>5.8608999999999991</v>
      </c>
    </row>
    <row r="156" spans="1:25" ht="13">
      <c r="A156" s="11" t="s">
        <v>261</v>
      </c>
      <c r="B156" s="1" t="s">
        <v>3</v>
      </c>
      <c r="C156" s="1" t="s">
        <v>175</v>
      </c>
      <c r="D156" s="12" t="s">
        <v>79</v>
      </c>
      <c r="E156" s="15">
        <v>45137</v>
      </c>
      <c r="F156" s="1" t="s">
        <v>29</v>
      </c>
      <c r="H156" s="7">
        <v>18.0566</v>
      </c>
      <c r="R156">
        <f>H157-$H$153</f>
        <v>3.3703000000000003</v>
      </c>
    </row>
    <row r="157" spans="1:25" s="24" customFormat="1" ht="13">
      <c r="A157" s="32" t="s">
        <v>261</v>
      </c>
      <c r="B157" s="33" t="s">
        <v>3</v>
      </c>
      <c r="C157" s="33" t="s">
        <v>178</v>
      </c>
      <c r="D157" s="34">
        <v>45054</v>
      </c>
      <c r="E157" s="35">
        <v>45143</v>
      </c>
      <c r="F157" s="33" t="s">
        <v>29</v>
      </c>
      <c r="H157" s="36">
        <v>15.566000000000001</v>
      </c>
      <c r="O157" s="25"/>
    </row>
    <row r="158" spans="1:25" ht="13">
      <c r="A158" s="11" t="s">
        <v>266</v>
      </c>
      <c r="B158" s="1" t="s">
        <v>0</v>
      </c>
      <c r="C158" s="1" t="s">
        <v>228</v>
      </c>
      <c r="D158" s="12" t="s">
        <v>65</v>
      </c>
      <c r="E158" s="15">
        <v>45134</v>
      </c>
      <c r="F158" s="1" t="s">
        <v>31</v>
      </c>
      <c r="G158" s="1" t="s">
        <v>62</v>
      </c>
      <c r="H158" s="7"/>
      <c r="P158">
        <f>E165-E164</f>
        <v>7</v>
      </c>
      <c r="R158" s="22">
        <f>DATEDIF(E158,E166,"d")+1</f>
        <v>19</v>
      </c>
      <c r="S158">
        <f>AVERAGE(P158:P162)</f>
        <v>9</v>
      </c>
      <c r="T158" s="22">
        <v>3</v>
      </c>
      <c r="U158" s="22">
        <v>3</v>
      </c>
      <c r="V158" s="22">
        <f>AVERAGE(H164:H166)</f>
        <v>16.782066666666669</v>
      </c>
      <c r="W158" s="22">
        <f>_xlfn.STDEV.S(H164:H166)</f>
        <v>4.6409967133508356</v>
      </c>
      <c r="X158" s="26" t="s">
        <v>6</v>
      </c>
      <c r="Y158" s="26" t="s">
        <v>6</v>
      </c>
    </row>
    <row r="159" spans="1:25" ht="13">
      <c r="A159" s="11" t="s">
        <v>266</v>
      </c>
      <c r="B159" s="1" t="s">
        <v>0</v>
      </c>
      <c r="C159" s="1" t="s">
        <v>229</v>
      </c>
      <c r="D159" s="12" t="s">
        <v>65</v>
      </c>
      <c r="E159" s="15">
        <v>45134</v>
      </c>
      <c r="F159" s="1" t="s">
        <v>31</v>
      </c>
      <c r="G159" s="1" t="s">
        <v>62</v>
      </c>
      <c r="H159" s="7"/>
      <c r="P159">
        <f>E166-E165</f>
        <v>11</v>
      </c>
    </row>
    <row r="160" spans="1:25" ht="13">
      <c r="A160" s="11" t="s">
        <v>266</v>
      </c>
      <c r="B160" s="1" t="s">
        <v>0</v>
      </c>
      <c r="C160" s="1" t="s">
        <v>231</v>
      </c>
      <c r="D160" s="12">
        <v>44993</v>
      </c>
      <c r="E160" s="15">
        <v>45141</v>
      </c>
      <c r="F160" s="1" t="s">
        <v>31</v>
      </c>
      <c r="G160" s="1" t="s">
        <v>62</v>
      </c>
      <c r="H160" s="7"/>
    </row>
    <row r="161" spans="1:27" ht="13">
      <c r="A161" s="11" t="s">
        <v>266</v>
      </c>
      <c r="B161" s="1" t="s">
        <v>0</v>
      </c>
      <c r="C161" s="1" t="s">
        <v>232</v>
      </c>
      <c r="D161" s="12">
        <v>44993</v>
      </c>
      <c r="E161" s="15">
        <v>45141</v>
      </c>
      <c r="F161" s="1" t="s">
        <v>31</v>
      </c>
      <c r="G161" s="1" t="s">
        <v>62</v>
      </c>
      <c r="H161" s="7"/>
    </row>
    <row r="162" spans="1:27" ht="13">
      <c r="A162" s="11" t="s">
        <v>266</v>
      </c>
      <c r="B162" s="1" t="s">
        <v>0</v>
      </c>
      <c r="C162" s="1" t="s">
        <v>234</v>
      </c>
      <c r="D162" s="12" t="s">
        <v>150</v>
      </c>
      <c r="E162" s="15">
        <v>45152</v>
      </c>
      <c r="F162" s="1" t="s">
        <v>31</v>
      </c>
      <c r="G162" s="1" t="s">
        <v>62</v>
      </c>
      <c r="H162" s="7"/>
    </row>
    <row r="163" spans="1:27" ht="13">
      <c r="A163" s="11" t="s">
        <v>266</v>
      </c>
      <c r="B163" s="1" t="s">
        <v>0</v>
      </c>
      <c r="C163" s="1" t="s">
        <v>235</v>
      </c>
      <c r="D163" s="12" t="s">
        <v>150</v>
      </c>
      <c r="E163" s="15">
        <v>45152</v>
      </c>
      <c r="F163" s="1" t="s">
        <v>31</v>
      </c>
      <c r="G163" s="1" t="s">
        <v>62</v>
      </c>
      <c r="H163" s="7"/>
    </row>
    <row r="164" spans="1:27" ht="13">
      <c r="A164" s="11" t="s">
        <v>266</v>
      </c>
      <c r="B164" s="1" t="s">
        <v>0</v>
      </c>
      <c r="C164" s="1" t="s">
        <v>227</v>
      </c>
      <c r="D164" s="12" t="s">
        <v>65</v>
      </c>
      <c r="E164" s="15">
        <v>45134</v>
      </c>
      <c r="F164" s="1" t="s">
        <v>29</v>
      </c>
      <c r="H164" s="7">
        <v>13.115399999999999</v>
      </c>
      <c r="R164">
        <f>H165-$H$164</f>
        <v>8.8846000000000007</v>
      </c>
    </row>
    <row r="165" spans="1:27" ht="13">
      <c r="A165" s="11" t="s">
        <v>266</v>
      </c>
      <c r="B165" s="1" t="s">
        <v>0</v>
      </c>
      <c r="C165" s="1" t="s">
        <v>230</v>
      </c>
      <c r="D165" s="12">
        <v>44993</v>
      </c>
      <c r="E165" s="15">
        <v>45141</v>
      </c>
      <c r="F165" s="1" t="s">
        <v>29</v>
      </c>
      <c r="H165" s="7">
        <v>22</v>
      </c>
      <c r="R165">
        <f>H166-$H$164</f>
        <v>2.1154000000000011</v>
      </c>
    </row>
    <row r="166" spans="1:27" s="24" customFormat="1" ht="13">
      <c r="A166" s="32" t="s">
        <v>266</v>
      </c>
      <c r="B166" s="33" t="s">
        <v>0</v>
      </c>
      <c r="C166" s="33" t="s">
        <v>233</v>
      </c>
      <c r="D166" s="34" t="s">
        <v>150</v>
      </c>
      <c r="E166" s="35">
        <v>45152</v>
      </c>
      <c r="F166" s="33" t="s">
        <v>29</v>
      </c>
      <c r="H166" s="36">
        <v>15.2308</v>
      </c>
      <c r="O166" s="25"/>
    </row>
    <row r="167" spans="1:27" ht="13">
      <c r="A167" s="11" t="s">
        <v>260</v>
      </c>
      <c r="B167" s="1" t="s">
        <v>2</v>
      </c>
      <c r="C167" s="1" t="s">
        <v>154</v>
      </c>
      <c r="D167" s="12" t="s">
        <v>65</v>
      </c>
      <c r="E167" s="15">
        <v>45134</v>
      </c>
      <c r="F167" s="1" t="s">
        <v>31</v>
      </c>
      <c r="G167" s="1" t="s">
        <v>155</v>
      </c>
      <c r="H167" s="7">
        <v>10.775499999999999</v>
      </c>
      <c r="P167">
        <f>E174-E173</f>
        <v>7</v>
      </c>
      <c r="R167" s="22">
        <f>DATEDIF(E167,E175,"d")+1</f>
        <v>20</v>
      </c>
      <c r="S167">
        <f>AVERAGE(P167:P171)</f>
        <v>9.5</v>
      </c>
      <c r="T167" s="22">
        <v>3</v>
      </c>
      <c r="U167" s="22">
        <v>3</v>
      </c>
      <c r="V167" s="22">
        <f>AVERAGE(H173:H175)</f>
        <v>17.529700000000002</v>
      </c>
      <c r="W167" s="22">
        <f>_xlfn.STDEV.S(H173:H175)</f>
        <v>4.7346455854688836</v>
      </c>
      <c r="X167" s="22">
        <f>AVERAGE(I167:I172)</f>
        <v>0.61270000000000002</v>
      </c>
      <c r="Y167" s="26" t="s">
        <v>6</v>
      </c>
      <c r="Z167" s="22">
        <f>AVERAGE(H167:H172)</f>
        <v>13.9328</v>
      </c>
      <c r="AA167" s="22">
        <f>_xlfn.STDEV.S(H167:H172)</f>
        <v>6.869752694966536</v>
      </c>
    </row>
    <row r="168" spans="1:27" ht="13">
      <c r="A168" s="11" t="s">
        <v>260</v>
      </c>
      <c r="B168" s="1" t="s">
        <v>2</v>
      </c>
      <c r="C168" s="1" t="s">
        <v>156</v>
      </c>
      <c r="D168" s="12" t="s">
        <v>65</v>
      </c>
      <c r="E168" s="15">
        <v>45134</v>
      </c>
      <c r="F168" s="1" t="s">
        <v>31</v>
      </c>
      <c r="G168" s="1" t="s">
        <v>155</v>
      </c>
      <c r="H168" s="7">
        <v>9.2093000000000007</v>
      </c>
      <c r="P168">
        <f>E175-E174</f>
        <v>12</v>
      </c>
    </row>
    <row r="169" spans="1:27" ht="13">
      <c r="A169" s="11" t="s">
        <v>260</v>
      </c>
      <c r="B169" s="1" t="s">
        <v>2</v>
      </c>
      <c r="C169" s="1" t="s">
        <v>158</v>
      </c>
      <c r="D169" s="12">
        <v>44993</v>
      </c>
      <c r="E169" s="15">
        <v>45141</v>
      </c>
      <c r="F169" s="1" t="s">
        <v>31</v>
      </c>
      <c r="G169" s="1" t="s">
        <v>62</v>
      </c>
      <c r="H169" s="7"/>
    </row>
    <row r="170" spans="1:27" ht="13">
      <c r="A170" s="11" t="s">
        <v>260</v>
      </c>
      <c r="B170" s="1" t="s">
        <v>2</v>
      </c>
      <c r="C170" s="1" t="s">
        <v>159</v>
      </c>
      <c r="D170" s="12">
        <v>44993</v>
      </c>
      <c r="E170" s="15">
        <v>45141</v>
      </c>
      <c r="F170" s="1" t="s">
        <v>31</v>
      </c>
      <c r="H170" s="7">
        <v>21.813600000000001</v>
      </c>
      <c r="I170" s="1">
        <v>0.61270000000000002</v>
      </c>
      <c r="J170" s="1">
        <v>0.69579999999999997</v>
      </c>
      <c r="K170" s="10">
        <v>1.5612999999999999</v>
      </c>
      <c r="L170" s="1">
        <v>3.15</v>
      </c>
    </row>
    <row r="171" spans="1:27" ht="13">
      <c r="A171" s="11" t="s">
        <v>260</v>
      </c>
      <c r="B171" s="1" t="s">
        <v>2</v>
      </c>
      <c r="C171" s="1" t="s">
        <v>163</v>
      </c>
      <c r="D171" s="12" t="s">
        <v>161</v>
      </c>
      <c r="E171" s="15">
        <v>45153</v>
      </c>
      <c r="F171" s="1" t="s">
        <v>31</v>
      </c>
      <c r="G171" s="1" t="s">
        <v>62</v>
      </c>
      <c r="H171" s="7"/>
    </row>
    <row r="172" spans="1:27" ht="13">
      <c r="A172" s="11" t="s">
        <v>260</v>
      </c>
      <c r="B172" s="1" t="s">
        <v>2</v>
      </c>
      <c r="C172" s="1" t="s">
        <v>164</v>
      </c>
      <c r="D172" s="12" t="s">
        <v>161</v>
      </c>
      <c r="E172" s="15">
        <v>45153</v>
      </c>
      <c r="F172" s="1" t="s">
        <v>31</v>
      </c>
      <c r="G172" s="1" t="s">
        <v>62</v>
      </c>
      <c r="H172" s="7"/>
    </row>
    <row r="173" spans="1:27" ht="13">
      <c r="A173" s="11" t="s">
        <v>260</v>
      </c>
      <c r="B173" s="1" t="s">
        <v>2</v>
      </c>
      <c r="C173" s="1" t="s">
        <v>153</v>
      </c>
      <c r="D173" s="12" t="s">
        <v>65</v>
      </c>
      <c r="E173" s="15">
        <v>45134</v>
      </c>
      <c r="F173" s="1" t="s">
        <v>29</v>
      </c>
      <c r="H173" s="7">
        <v>20.877600000000001</v>
      </c>
      <c r="R173">
        <f>H174-$H$173</f>
        <v>-6.6958000000000002</v>
      </c>
    </row>
    <row r="174" spans="1:27" ht="13">
      <c r="A174" s="11" t="s">
        <v>260</v>
      </c>
      <c r="B174" s="1" t="s">
        <v>2</v>
      </c>
      <c r="C174" s="1" t="s">
        <v>157</v>
      </c>
      <c r="D174" s="12">
        <v>44993</v>
      </c>
      <c r="E174" s="15">
        <v>45141</v>
      </c>
      <c r="F174" s="1" t="s">
        <v>29</v>
      </c>
      <c r="H174" s="7">
        <v>14.181800000000001</v>
      </c>
    </row>
    <row r="175" spans="1:27" s="24" customFormat="1" ht="13">
      <c r="A175" s="32" t="s">
        <v>260</v>
      </c>
      <c r="B175" s="33" t="s">
        <v>2</v>
      </c>
      <c r="C175" s="33" t="s">
        <v>160</v>
      </c>
      <c r="D175" s="34" t="s">
        <v>161</v>
      </c>
      <c r="E175" s="35">
        <v>45153</v>
      </c>
      <c r="F175" s="33" t="s">
        <v>29</v>
      </c>
      <c r="G175" s="33" t="s">
        <v>162</v>
      </c>
      <c r="H175" s="36"/>
      <c r="O175" s="25"/>
    </row>
    <row r="176" spans="1:27" ht="13">
      <c r="A176" s="11" t="s">
        <v>265</v>
      </c>
      <c r="B176" s="1" t="s">
        <v>8</v>
      </c>
      <c r="C176" s="1" t="s">
        <v>222</v>
      </c>
      <c r="D176" s="12" t="s">
        <v>95</v>
      </c>
      <c r="E176" s="15">
        <v>45135</v>
      </c>
      <c r="F176" s="1" t="s">
        <v>31</v>
      </c>
      <c r="G176" s="1" t="s">
        <v>155</v>
      </c>
      <c r="H176" s="7">
        <v>15.4688</v>
      </c>
      <c r="P176">
        <f>E181-E180</f>
        <v>3</v>
      </c>
      <c r="R176" s="22">
        <f>DATEDIF(E176,E181,"d")+1</f>
        <v>4</v>
      </c>
      <c r="S176">
        <f>AVERAGE(P176:P180)</f>
        <v>3</v>
      </c>
      <c r="T176" s="22">
        <v>2</v>
      </c>
      <c r="U176" s="22">
        <v>2</v>
      </c>
      <c r="V176" s="22">
        <f>AVERAGE(H180:H181)</f>
        <v>17.6494</v>
      </c>
      <c r="W176" s="22">
        <f>_xlfn.STDEV.S(H180:H181)</f>
        <v>0.41337462428165694</v>
      </c>
      <c r="X176" s="26" t="s">
        <v>6</v>
      </c>
      <c r="Y176" s="26" t="s">
        <v>6</v>
      </c>
      <c r="Z176" s="22">
        <f>AVERAGE(H176:H179)</f>
        <v>14.25765</v>
      </c>
      <c r="AA176" s="22">
        <f>_xlfn.STDEV.S(H176:H179)</f>
        <v>1.712824756068174</v>
      </c>
    </row>
    <row r="177" spans="1:25" ht="13">
      <c r="A177" s="11" t="s">
        <v>265</v>
      </c>
      <c r="B177" s="1" t="s">
        <v>8</v>
      </c>
      <c r="C177" s="1" t="s">
        <v>223</v>
      </c>
      <c r="D177" s="12" t="s">
        <v>95</v>
      </c>
      <c r="E177" s="15">
        <v>45135</v>
      </c>
      <c r="F177" s="1" t="s">
        <v>31</v>
      </c>
      <c r="G177" s="1" t="s">
        <v>62</v>
      </c>
      <c r="H177" s="7"/>
    </row>
    <row r="178" spans="1:25" ht="13">
      <c r="A178" s="11" t="s">
        <v>265</v>
      </c>
      <c r="B178" s="1" t="s">
        <v>8</v>
      </c>
      <c r="C178" s="1" t="s">
        <v>225</v>
      </c>
      <c r="D178" s="12" t="s">
        <v>99</v>
      </c>
      <c r="E178" s="15">
        <v>45138</v>
      </c>
      <c r="F178" s="1" t="s">
        <v>31</v>
      </c>
      <c r="G178" s="1" t="s">
        <v>155</v>
      </c>
      <c r="H178" s="7">
        <v>13.0465</v>
      </c>
    </row>
    <row r="179" spans="1:25" ht="13">
      <c r="A179" s="11" t="s">
        <v>265</v>
      </c>
      <c r="B179" s="1" t="s">
        <v>8</v>
      </c>
      <c r="C179" s="1" t="s">
        <v>226</v>
      </c>
      <c r="D179" s="12" t="s">
        <v>99</v>
      </c>
      <c r="E179" s="15">
        <v>45138</v>
      </c>
      <c r="F179" s="1" t="s">
        <v>31</v>
      </c>
      <c r="G179" s="1" t="s">
        <v>62</v>
      </c>
      <c r="H179" s="7"/>
    </row>
    <row r="180" spans="1:25" ht="13">
      <c r="A180" s="11" t="s">
        <v>265</v>
      </c>
      <c r="B180" s="1" t="s">
        <v>8</v>
      </c>
      <c r="C180" s="1" t="s">
        <v>221</v>
      </c>
      <c r="D180" s="12" t="s">
        <v>95</v>
      </c>
      <c r="E180" s="15">
        <v>45135</v>
      </c>
      <c r="F180" s="1" t="s">
        <v>29</v>
      </c>
      <c r="H180" s="7">
        <v>17.357099999999999</v>
      </c>
      <c r="R180">
        <f>H181-$H$180</f>
        <v>0.58460000000000178</v>
      </c>
    </row>
    <row r="181" spans="1:25" s="24" customFormat="1" ht="13">
      <c r="A181" s="32" t="s">
        <v>265</v>
      </c>
      <c r="B181" s="33" t="s">
        <v>8</v>
      </c>
      <c r="C181" s="33" t="s">
        <v>224</v>
      </c>
      <c r="D181" s="34" t="s">
        <v>99</v>
      </c>
      <c r="E181" s="35">
        <v>45138</v>
      </c>
      <c r="F181" s="33" t="s">
        <v>29</v>
      </c>
      <c r="H181" s="36">
        <v>17.941700000000001</v>
      </c>
      <c r="O181" s="25"/>
    </row>
    <row r="182" spans="1:25" ht="13">
      <c r="A182" s="11" t="s">
        <v>256</v>
      </c>
      <c r="B182" s="1" t="s">
        <v>14</v>
      </c>
      <c r="C182" s="1" t="s">
        <v>96</v>
      </c>
      <c r="D182" s="12">
        <v>45135</v>
      </c>
      <c r="E182" s="15">
        <v>45135</v>
      </c>
      <c r="F182" s="1" t="s">
        <v>31</v>
      </c>
      <c r="G182" s="1" t="s">
        <v>62</v>
      </c>
      <c r="H182" s="7"/>
      <c r="P182">
        <f>E191-E190</f>
        <v>3</v>
      </c>
      <c r="R182" s="22">
        <f>DATEDIF(E182,E193,"d")+1</f>
        <v>9</v>
      </c>
      <c r="S182">
        <f>AVERAGE(P182:P186)</f>
        <v>2.6666666666666665</v>
      </c>
      <c r="T182" s="22">
        <v>4</v>
      </c>
      <c r="U182" s="22">
        <v>4</v>
      </c>
      <c r="V182" s="22">
        <f>AVERAGE(H190:H193)</f>
        <v>18.356233333333332</v>
      </c>
      <c r="W182" s="22">
        <f>_xlfn.STDEV.S(H190:H193)</f>
        <v>2.6757515884949803</v>
      </c>
      <c r="X182" s="26" t="s">
        <v>6</v>
      </c>
      <c r="Y182" s="26" t="s">
        <v>6</v>
      </c>
    </row>
    <row r="183" spans="1:25" ht="13">
      <c r="A183" s="11" t="s">
        <v>256</v>
      </c>
      <c r="B183" s="1" t="s">
        <v>14</v>
      </c>
      <c r="C183" s="1" t="s">
        <v>97</v>
      </c>
      <c r="D183" s="12">
        <v>45135</v>
      </c>
      <c r="E183" s="15">
        <v>45135</v>
      </c>
      <c r="F183" s="1" t="s">
        <v>31</v>
      </c>
      <c r="G183" s="1" t="s">
        <v>62</v>
      </c>
      <c r="H183" s="7"/>
      <c r="P183">
        <f>E192-E191</f>
        <v>2</v>
      </c>
    </row>
    <row r="184" spans="1:25" ht="13">
      <c r="A184" s="11" t="s">
        <v>256</v>
      </c>
      <c r="B184" s="1" t="s">
        <v>14</v>
      </c>
      <c r="C184" s="1" t="s">
        <v>100</v>
      </c>
      <c r="D184" s="12">
        <v>45138</v>
      </c>
      <c r="E184" s="15">
        <v>45138</v>
      </c>
      <c r="F184" s="1" t="s">
        <v>31</v>
      </c>
      <c r="G184" s="1" t="s">
        <v>62</v>
      </c>
      <c r="H184" s="7"/>
      <c r="P184">
        <f>E193-E192</f>
        <v>3</v>
      </c>
    </row>
    <row r="185" spans="1:25" ht="13">
      <c r="A185" s="11" t="s">
        <v>256</v>
      </c>
      <c r="B185" s="1" t="s">
        <v>14</v>
      </c>
      <c r="C185" s="1" t="s">
        <v>101</v>
      </c>
      <c r="D185" s="12">
        <v>45138</v>
      </c>
      <c r="E185" s="15">
        <v>45138</v>
      </c>
      <c r="F185" s="1" t="s">
        <v>31</v>
      </c>
      <c r="G185" s="1" t="s">
        <v>102</v>
      </c>
      <c r="H185" s="7"/>
    </row>
    <row r="186" spans="1:25" ht="13">
      <c r="A186" s="11" t="s">
        <v>256</v>
      </c>
      <c r="B186" s="1" t="s">
        <v>14</v>
      </c>
      <c r="C186" s="1" t="s">
        <v>104</v>
      </c>
      <c r="D186" s="12">
        <v>44965</v>
      </c>
      <c r="E186" s="15">
        <v>45140</v>
      </c>
      <c r="F186" s="1" t="s">
        <v>31</v>
      </c>
      <c r="G186" s="1" t="s">
        <v>62</v>
      </c>
      <c r="H186" s="7"/>
    </row>
    <row r="187" spans="1:25" ht="13">
      <c r="A187" s="11" t="s">
        <v>256</v>
      </c>
      <c r="B187" s="1" t="s">
        <v>14</v>
      </c>
      <c r="C187" s="1" t="s">
        <v>105</v>
      </c>
      <c r="D187" s="12">
        <v>44965</v>
      </c>
      <c r="E187" s="15">
        <v>45140</v>
      </c>
      <c r="F187" s="1" t="s">
        <v>31</v>
      </c>
      <c r="G187" s="1" t="s">
        <v>62</v>
      </c>
      <c r="H187" s="7"/>
    </row>
    <row r="188" spans="1:25" ht="13">
      <c r="A188" s="11" t="s">
        <v>256</v>
      </c>
      <c r="B188" s="1" t="s">
        <v>14</v>
      </c>
      <c r="C188" s="1" t="s">
        <v>107</v>
      </c>
      <c r="D188" s="12">
        <v>45054</v>
      </c>
      <c r="E188" s="15">
        <v>45143</v>
      </c>
      <c r="F188" s="1" t="s">
        <v>31</v>
      </c>
      <c r="G188" s="1" t="s">
        <v>102</v>
      </c>
      <c r="H188" s="7"/>
    </row>
    <row r="189" spans="1:25" ht="13">
      <c r="A189" s="11" t="s">
        <v>256</v>
      </c>
      <c r="B189" s="1" t="s">
        <v>14</v>
      </c>
      <c r="C189" s="1" t="s">
        <v>108</v>
      </c>
      <c r="D189" s="12">
        <v>45054</v>
      </c>
      <c r="E189" s="15">
        <v>45143</v>
      </c>
      <c r="F189" s="1" t="s">
        <v>31</v>
      </c>
      <c r="G189" s="1" t="s">
        <v>102</v>
      </c>
      <c r="H189" s="7"/>
    </row>
    <row r="190" spans="1:25" ht="13">
      <c r="A190" s="11" t="s">
        <v>256</v>
      </c>
      <c r="B190" s="1" t="s">
        <v>14</v>
      </c>
      <c r="C190" s="1" t="s">
        <v>94</v>
      </c>
      <c r="D190" s="12">
        <v>45135</v>
      </c>
      <c r="E190" s="15">
        <v>45135</v>
      </c>
      <c r="F190" s="1" t="s">
        <v>29</v>
      </c>
      <c r="H190" s="7">
        <v>15.268700000000001</v>
      </c>
      <c r="R190">
        <f>H191-$H$190</f>
        <v>4.5312999999999999</v>
      </c>
    </row>
    <row r="191" spans="1:25" ht="13">
      <c r="A191" s="11" t="s">
        <v>256</v>
      </c>
      <c r="B191" s="1" t="s">
        <v>14</v>
      </c>
      <c r="C191" s="1" t="s">
        <v>98</v>
      </c>
      <c r="D191" s="12">
        <v>45138</v>
      </c>
      <c r="E191" s="15">
        <v>45138</v>
      </c>
      <c r="F191" s="1" t="s">
        <v>29</v>
      </c>
      <c r="H191" s="7">
        <v>19.8</v>
      </c>
      <c r="R191">
        <f>H192-$H$190</f>
        <v>4.7312999999999992</v>
      </c>
    </row>
    <row r="192" spans="1:25" ht="13">
      <c r="A192" s="11" t="s">
        <v>256</v>
      </c>
      <c r="B192" s="1" t="s">
        <v>14</v>
      </c>
      <c r="C192" s="1" t="s">
        <v>103</v>
      </c>
      <c r="D192" s="12">
        <v>44965</v>
      </c>
      <c r="E192" s="15">
        <v>45140</v>
      </c>
      <c r="F192" s="1" t="s">
        <v>29</v>
      </c>
      <c r="H192" s="7">
        <v>20</v>
      </c>
    </row>
    <row r="193" spans="1:27" ht="13">
      <c r="A193" s="11" t="s">
        <v>256</v>
      </c>
      <c r="B193" s="1" t="s">
        <v>14</v>
      </c>
      <c r="C193" s="1" t="s">
        <v>106</v>
      </c>
      <c r="D193" s="12">
        <v>45054</v>
      </c>
      <c r="E193" s="15">
        <v>45143</v>
      </c>
      <c r="F193" s="1" t="s">
        <v>29</v>
      </c>
      <c r="G193" s="1" t="s">
        <v>102</v>
      </c>
      <c r="H193" s="7"/>
    </row>
    <row r="194" spans="1:27" ht="13">
      <c r="D194" s="12"/>
      <c r="E194" s="15"/>
      <c r="H194" s="7"/>
    </row>
    <row r="195" spans="1:27" ht="13">
      <c r="D195" s="12"/>
      <c r="E195" s="15"/>
      <c r="H195" s="7"/>
    </row>
    <row r="196" spans="1:27" ht="13">
      <c r="D196" s="12"/>
      <c r="E196" s="15"/>
      <c r="F196" s="1" t="s">
        <v>284</v>
      </c>
      <c r="G196">
        <f>SUBTOTAL(102,G170)</f>
        <v>0</v>
      </c>
      <c r="H196" s="7"/>
    </row>
    <row r="197" spans="1:27" ht="13">
      <c r="D197" s="12"/>
      <c r="E197" s="15"/>
      <c r="F197" s="1" t="s">
        <v>285</v>
      </c>
      <c r="G197">
        <v>192</v>
      </c>
      <c r="H197" s="7"/>
    </row>
    <row r="198" spans="1:27" ht="13">
      <c r="D198" s="12"/>
      <c r="E198" s="15"/>
      <c r="H198" s="7"/>
      <c r="R198" s="28" t="s">
        <v>279</v>
      </c>
      <c r="S198" s="27"/>
      <c r="T198" s="27"/>
      <c r="U198" s="27"/>
      <c r="V198" s="27"/>
      <c r="W198" s="27"/>
      <c r="X198" s="27"/>
      <c r="Y198" s="27"/>
      <c r="Z198" s="27"/>
      <c r="AA198" s="27"/>
    </row>
    <row r="199" spans="1:27" ht="13">
      <c r="D199" s="12"/>
      <c r="E199" s="15"/>
      <c r="H199" s="7"/>
      <c r="R199" s="29" t="s">
        <v>269</v>
      </c>
      <c r="S199" s="29" t="s">
        <v>278</v>
      </c>
      <c r="T199" s="29" t="s">
        <v>270</v>
      </c>
      <c r="U199" s="29" t="s">
        <v>271</v>
      </c>
      <c r="V199" s="29" t="s">
        <v>272</v>
      </c>
      <c r="W199" s="29" t="s">
        <v>273</v>
      </c>
      <c r="X199" s="29" t="s">
        <v>274</v>
      </c>
      <c r="Y199" s="29" t="s">
        <v>275</v>
      </c>
      <c r="Z199" s="29" t="s">
        <v>297</v>
      </c>
      <c r="AA199" s="29" t="s">
        <v>299</v>
      </c>
    </row>
    <row r="200" spans="1:27" ht="13">
      <c r="D200" s="12"/>
      <c r="E200" s="15"/>
      <c r="H200" s="7"/>
      <c r="Q200" s="11" t="s">
        <v>277</v>
      </c>
      <c r="R200" s="30">
        <f t="shared" ref="R200:Y200" si="8">AVERAGE(R2:R184)</f>
        <v>6.2897067796610164</v>
      </c>
      <c r="S200" s="30">
        <f t="shared" si="8"/>
        <v>7.8813725490196074</v>
      </c>
      <c r="T200" s="30">
        <f t="shared" si="8"/>
        <v>3.7647058823529411</v>
      </c>
      <c r="U200" s="30">
        <f t="shared" si="8"/>
        <v>3.7647058823529411</v>
      </c>
      <c r="V200" s="30">
        <f t="shared" si="8"/>
        <v>19.073584705882354</v>
      </c>
      <c r="W200" s="30">
        <f t="shared" si="8"/>
        <v>3.0039770836995898</v>
      </c>
      <c r="X200" s="30">
        <f t="shared" si="8"/>
        <v>0.69107948531406871</v>
      </c>
      <c r="Y200" s="30">
        <f t="shared" si="8"/>
        <v>0.22451960331144979</v>
      </c>
      <c r="Z200" s="30">
        <f t="shared" ref="Z200:AA200" si="9">AVERAGE(Z2:Z184)</f>
        <v>15.608830005291008</v>
      </c>
      <c r="AA200" s="30">
        <f t="shared" si="9"/>
        <v>4.956620494415775</v>
      </c>
    </row>
    <row r="201" spans="1:27" ht="13">
      <c r="B201" s="1"/>
      <c r="C201" s="1"/>
      <c r="D201" s="12"/>
      <c r="E201" s="15"/>
      <c r="F201" s="1"/>
      <c r="H201" s="7"/>
      <c r="Q201" s="11" t="s">
        <v>280</v>
      </c>
      <c r="R201" s="30">
        <f t="shared" ref="R201:Y201" si="10">MEDIAN(R2:R184)</f>
        <v>1.4284999999999997</v>
      </c>
      <c r="S201" s="30">
        <f t="shared" si="10"/>
        <v>6.666666666666667</v>
      </c>
      <c r="T201" s="30">
        <f t="shared" si="10"/>
        <v>4</v>
      </c>
      <c r="U201" s="30">
        <f t="shared" si="10"/>
        <v>4</v>
      </c>
      <c r="V201" s="30">
        <f t="shared" si="10"/>
        <v>18.356233333333332</v>
      </c>
      <c r="W201" s="30">
        <f t="shared" si="10"/>
        <v>3.1234704059370926</v>
      </c>
      <c r="X201" s="30">
        <f t="shared" si="10"/>
        <v>0.9893333333333334</v>
      </c>
      <c r="Y201" s="30">
        <f t="shared" si="10"/>
        <v>0.23376830205915322</v>
      </c>
      <c r="Z201" s="30">
        <f t="shared" ref="Z201:AA201" si="11">MEDIAN(Z2:Z184)</f>
        <v>14.314940000000002</v>
      </c>
      <c r="AA201" s="30">
        <f t="shared" si="11"/>
        <v>5.1430776321776559</v>
      </c>
    </row>
    <row r="202" spans="1:27" ht="13">
      <c r="D202" s="12"/>
      <c r="E202" s="15"/>
      <c r="H202" s="7"/>
      <c r="Q202" s="11" t="s">
        <v>281</v>
      </c>
      <c r="R202" s="30">
        <f t="shared" ref="R202:Y202" si="12">_xlfn.STDEV.S(R2:R184)</f>
        <v>13.808556917321912</v>
      </c>
      <c r="S202" s="30">
        <f t="shared" si="12"/>
        <v>6.1008306650751729</v>
      </c>
      <c r="T202" s="30">
        <f t="shared" si="12"/>
        <v>1.2514697241996051</v>
      </c>
      <c r="U202" s="30">
        <f t="shared" si="12"/>
        <v>1.200490095997562</v>
      </c>
      <c r="V202" s="30">
        <f t="shared" si="12"/>
        <v>2.600469578211428</v>
      </c>
      <c r="W202" s="30">
        <f t="shared" si="12"/>
        <v>1.588387394729984</v>
      </c>
      <c r="X202" s="30">
        <f t="shared" si="12"/>
        <v>0.97791781889037688</v>
      </c>
      <c r="Y202" s="30">
        <f t="shared" si="12"/>
        <v>9.0367208493776788E-2</v>
      </c>
      <c r="Z202" s="30">
        <f>_xlfn.STDEV.S(Z2:Z184)</f>
        <v>3.1541296616774757</v>
      </c>
      <c r="AA202" s="30">
        <f t="shared" ref="AA202" si="13">_xlfn.STDEV.S(AA2:AA184)</f>
        <v>1.7242305211372233</v>
      </c>
    </row>
    <row r="203" spans="1:27" ht="13">
      <c r="D203" s="12"/>
      <c r="E203" s="15"/>
      <c r="H203" s="7"/>
      <c r="Q203" s="11" t="s">
        <v>282</v>
      </c>
      <c r="R203" s="30">
        <f t="shared" ref="R203:Y203" si="14">MIN(R2:R184)</f>
        <v>-11.6113</v>
      </c>
      <c r="S203" s="30">
        <f t="shared" si="14"/>
        <v>1</v>
      </c>
      <c r="T203" s="30">
        <f t="shared" si="14"/>
        <v>1</v>
      </c>
      <c r="U203" s="30">
        <f t="shared" si="14"/>
        <v>2</v>
      </c>
      <c r="V203" s="30">
        <f t="shared" si="14"/>
        <v>15.812875</v>
      </c>
      <c r="W203" s="30">
        <f t="shared" si="14"/>
        <v>0.41337462428165694</v>
      </c>
      <c r="X203" s="30">
        <f t="shared" si="14"/>
        <v>-2.7157600000000004</v>
      </c>
      <c r="Y203" s="30">
        <f t="shared" si="14"/>
        <v>8.0208062770106378E-2</v>
      </c>
      <c r="Z203" s="30">
        <f>MIN(Z2:Z184)</f>
        <v>11.0067375</v>
      </c>
      <c r="AA203" s="30">
        <f t="shared" ref="AA203" si="15">MIN(AA2:AA184)</f>
        <v>1.712824756068174</v>
      </c>
    </row>
    <row r="204" spans="1:27" ht="13">
      <c r="D204" s="12"/>
      <c r="E204" s="15"/>
      <c r="H204" s="7"/>
      <c r="Q204" s="11" t="s">
        <v>283</v>
      </c>
      <c r="R204" s="30">
        <f t="shared" ref="R204:Y204" si="16">MAX(R2:R184)</f>
        <v>47</v>
      </c>
      <c r="S204" s="30">
        <f t="shared" si="16"/>
        <v>23</v>
      </c>
      <c r="T204" s="30">
        <f t="shared" si="16"/>
        <v>6</v>
      </c>
      <c r="U204" s="30">
        <f t="shared" si="16"/>
        <v>6</v>
      </c>
      <c r="V204" s="30">
        <f t="shared" si="16"/>
        <v>24.09374</v>
      </c>
      <c r="W204" s="30">
        <f t="shared" si="16"/>
        <v>4.9817083324899603</v>
      </c>
      <c r="X204" s="30">
        <f t="shared" si="16"/>
        <v>1.6259999999999999</v>
      </c>
      <c r="Y204" s="30">
        <f t="shared" si="16"/>
        <v>0.420975058643621</v>
      </c>
      <c r="Z204" s="30">
        <f t="shared" ref="Z204:AA204" si="17">MAX(Z2:Z184)</f>
        <v>22.352442857142854</v>
      </c>
      <c r="AA204" s="30">
        <f t="shared" si="17"/>
        <v>7.2505727741109292</v>
      </c>
    </row>
    <row r="205" spans="1:27" ht="13">
      <c r="D205" s="12"/>
      <c r="E205" s="15"/>
      <c r="H205" s="7"/>
      <c r="R205" s="27"/>
      <c r="S205" s="27"/>
      <c r="T205" s="27"/>
      <c r="U205" s="27"/>
      <c r="V205" s="27"/>
      <c r="W205" s="27"/>
      <c r="X205" s="27"/>
      <c r="Y205" s="27"/>
      <c r="Z205" s="27"/>
      <c r="AA205" s="27"/>
    </row>
    <row r="206" spans="1:27" ht="13">
      <c r="D206" s="12"/>
      <c r="E206" s="15"/>
      <c r="H206" s="7"/>
    </row>
    <row r="207" spans="1:27" ht="13">
      <c r="B207" s="1"/>
      <c r="C207" s="1"/>
      <c r="D207" s="12"/>
      <c r="E207" s="15"/>
      <c r="F207" s="1"/>
      <c r="H207" s="7"/>
    </row>
    <row r="208" spans="1:27" ht="13">
      <c r="D208" s="12"/>
      <c r="E208" s="15"/>
      <c r="H208" s="7"/>
      <c r="Q208" s="1" t="s">
        <v>284</v>
      </c>
      <c r="R208">
        <f>COUNTBLANK(G2:G193)</f>
        <v>142</v>
      </c>
    </row>
    <row r="209" spans="4:18" ht="13">
      <c r="D209" s="12"/>
      <c r="E209" s="15"/>
      <c r="H209" s="7"/>
      <c r="Q209" s="1" t="s">
        <v>285</v>
      </c>
      <c r="R209">
        <v>192</v>
      </c>
    </row>
    <row r="210" spans="4:18" ht="13">
      <c r="D210" s="12"/>
      <c r="E210" s="15"/>
      <c r="H210" s="7"/>
      <c r="Q210" s="11" t="s">
        <v>286</v>
      </c>
      <c r="R210" s="31">
        <f>R208/R209</f>
        <v>0.73958333333333337</v>
      </c>
    </row>
    <row r="211" spans="4:18" ht="13">
      <c r="D211" s="12"/>
      <c r="E211" s="15"/>
      <c r="H211" s="7"/>
    </row>
    <row r="212" spans="4:18" ht="13">
      <c r="D212" s="12"/>
      <c r="E212" s="15"/>
      <c r="H212" s="7"/>
      <c r="Q212" s="11" t="s">
        <v>287</v>
      </c>
      <c r="R212">
        <v>81</v>
      </c>
    </row>
    <row r="213" spans="4:18" ht="13">
      <c r="D213" s="12"/>
      <c r="E213" s="15"/>
      <c r="H213" s="7"/>
      <c r="Q213" s="11" t="s">
        <v>288</v>
      </c>
      <c r="R213">
        <v>127</v>
      </c>
    </row>
    <row r="214" spans="4:18" ht="13">
      <c r="D214" s="12"/>
      <c r="E214" s="15"/>
      <c r="H214" s="7"/>
      <c r="R214" s="31">
        <f>R212/R213</f>
        <v>0.63779527559055116</v>
      </c>
    </row>
    <row r="215" spans="4:18" ht="13">
      <c r="D215" s="12"/>
      <c r="E215" s="15"/>
      <c r="H215" s="7"/>
    </row>
    <row r="216" spans="4:18" ht="13">
      <c r="D216" s="12"/>
      <c r="E216" s="15"/>
      <c r="H216" s="7"/>
      <c r="Q216" s="11" t="s">
        <v>289</v>
      </c>
      <c r="R216">
        <v>58</v>
      </c>
    </row>
    <row r="217" spans="4:18" ht="13">
      <c r="D217" s="12"/>
      <c r="E217" s="15"/>
      <c r="H217" s="7"/>
      <c r="Q217" s="11" t="s">
        <v>290</v>
      </c>
      <c r="R217">
        <v>62</v>
      </c>
    </row>
    <row r="218" spans="4:18" ht="13">
      <c r="D218" s="12"/>
      <c r="E218" s="15"/>
      <c r="H218" s="7"/>
      <c r="R218" s="31">
        <f>R216/R217</f>
        <v>0.93548387096774188</v>
      </c>
    </row>
    <row r="219" spans="4:18" ht="13">
      <c r="D219" s="12"/>
      <c r="E219" s="6"/>
      <c r="H219" s="7"/>
    </row>
    <row r="220" spans="4:18" ht="13">
      <c r="D220" s="12"/>
      <c r="E220" s="6"/>
      <c r="H220" s="7"/>
    </row>
    <row r="221" spans="4:18" ht="13">
      <c r="D221" s="12"/>
      <c r="E221" s="6"/>
      <c r="H221" s="7"/>
      <c r="Q221" s="11" t="s">
        <v>291</v>
      </c>
      <c r="R221">
        <v>17</v>
      </c>
    </row>
    <row r="222" spans="4:18" ht="13">
      <c r="D222" s="12"/>
      <c r="E222" s="6"/>
      <c r="H222" s="7"/>
      <c r="Q222" s="11" t="s">
        <v>292</v>
      </c>
      <c r="R222">
        <v>192</v>
      </c>
    </row>
    <row r="223" spans="4:18" ht="13">
      <c r="D223" s="12"/>
      <c r="E223" s="6"/>
      <c r="H223" s="7"/>
    </row>
    <row r="224" spans="4:18" ht="13">
      <c r="D224" s="12"/>
      <c r="E224" s="6"/>
      <c r="H224" s="7"/>
    </row>
    <row r="225" spans="4:8" ht="13">
      <c r="D225" s="12"/>
      <c r="E225" s="6"/>
      <c r="H225" s="7"/>
    </row>
    <row r="226" spans="4:8" ht="13">
      <c r="D226" s="12"/>
      <c r="E226" s="6"/>
      <c r="H226" s="7"/>
    </row>
    <row r="227" spans="4:8" ht="13">
      <c r="D227" s="12"/>
      <c r="E227" s="6"/>
      <c r="H227" s="7"/>
    </row>
    <row r="228" spans="4:8" ht="13">
      <c r="D228" s="12"/>
      <c r="E228" s="6"/>
      <c r="H228" s="7"/>
    </row>
    <row r="229" spans="4:8" ht="13">
      <c r="D229" s="12"/>
      <c r="E229" s="6"/>
      <c r="H229" s="7"/>
    </row>
    <row r="230" spans="4:8" ht="13">
      <c r="D230" s="12"/>
      <c r="E230" s="6"/>
      <c r="H230" s="7"/>
    </row>
    <row r="231" spans="4:8" ht="13">
      <c r="D231" s="12"/>
      <c r="E231" s="6"/>
      <c r="H231" s="7"/>
    </row>
    <row r="232" spans="4:8" ht="13">
      <c r="D232" s="12"/>
      <c r="E232" s="6"/>
      <c r="H232" s="7"/>
    </row>
    <row r="233" spans="4:8" ht="13">
      <c r="D233" s="12"/>
      <c r="E233" s="6"/>
      <c r="H233" s="7"/>
    </row>
    <row r="234" spans="4:8" ht="13">
      <c r="D234" s="12"/>
      <c r="E234" s="6"/>
      <c r="H234" s="7"/>
    </row>
    <row r="235" spans="4:8" ht="13">
      <c r="D235" s="12"/>
      <c r="E235" s="6"/>
      <c r="H235" s="7"/>
    </row>
    <row r="236" spans="4:8" ht="13">
      <c r="D236" s="12"/>
      <c r="E236" s="6"/>
      <c r="H236" s="7"/>
    </row>
    <row r="237" spans="4:8" ht="13">
      <c r="D237" s="12"/>
      <c r="E237" s="6"/>
      <c r="H237" s="7"/>
    </row>
    <row r="238" spans="4:8" ht="13">
      <c r="D238" s="12"/>
      <c r="E238" s="6"/>
      <c r="H238" s="7"/>
    </row>
    <row r="239" spans="4:8" ht="13">
      <c r="D239" s="12"/>
      <c r="E239" s="6"/>
      <c r="H239" s="7"/>
    </row>
    <row r="240" spans="4:8" ht="13">
      <c r="D240" s="12"/>
      <c r="E240" s="6"/>
      <c r="H240" s="7"/>
    </row>
    <row r="241" spans="4:8" ht="13">
      <c r="D241" s="12"/>
      <c r="E241" s="6"/>
      <c r="H241" s="7"/>
    </row>
    <row r="242" spans="4:8" ht="13">
      <c r="D242" s="12"/>
      <c r="E242" s="6"/>
      <c r="H242" s="7"/>
    </row>
    <row r="243" spans="4:8" ht="13">
      <c r="D243" s="12"/>
      <c r="E243" s="6"/>
      <c r="H243" s="7"/>
    </row>
    <row r="244" spans="4:8" ht="13">
      <c r="D244" s="12"/>
      <c r="E244" s="6"/>
      <c r="H244" s="7"/>
    </row>
    <row r="245" spans="4:8" ht="13">
      <c r="D245" s="12"/>
      <c r="E245" s="6"/>
      <c r="H245" s="7"/>
    </row>
    <row r="246" spans="4:8" ht="13">
      <c r="D246" s="12"/>
      <c r="E246" s="6"/>
      <c r="H246" s="7"/>
    </row>
    <row r="247" spans="4:8" ht="13">
      <c r="D247" s="12"/>
      <c r="E247" s="6"/>
      <c r="H247" s="7"/>
    </row>
    <row r="248" spans="4:8" ht="13">
      <c r="D248" s="12"/>
      <c r="E248" s="6"/>
      <c r="H248" s="7"/>
    </row>
    <row r="249" spans="4:8" ht="13">
      <c r="D249" s="12"/>
      <c r="E249" s="6"/>
      <c r="H249" s="7"/>
    </row>
    <row r="250" spans="4:8" ht="13">
      <c r="D250" s="12"/>
      <c r="E250" s="6"/>
      <c r="H250" s="7"/>
    </row>
    <row r="251" spans="4:8" ht="13">
      <c r="D251" s="12"/>
      <c r="E251" s="6"/>
      <c r="H251" s="7"/>
    </row>
    <row r="252" spans="4:8" ht="13">
      <c r="D252" s="12"/>
      <c r="E252" s="6"/>
      <c r="H252" s="7"/>
    </row>
    <row r="253" spans="4:8" ht="13">
      <c r="D253" s="12"/>
      <c r="E253" s="6"/>
      <c r="H253" s="7"/>
    </row>
    <row r="254" spans="4:8" ht="13">
      <c r="D254" s="12"/>
      <c r="E254" s="6"/>
      <c r="H254" s="7"/>
    </row>
    <row r="255" spans="4:8" ht="13">
      <c r="D255" s="12"/>
      <c r="E255" s="6"/>
      <c r="H255" s="7"/>
    </row>
    <row r="256" spans="4:8" ht="13">
      <c r="D256" s="12"/>
      <c r="E256" s="6"/>
      <c r="H256" s="7"/>
    </row>
    <row r="257" spans="4:8" ht="13">
      <c r="D257" s="12"/>
      <c r="E257" s="6"/>
      <c r="H257" s="7"/>
    </row>
    <row r="258" spans="4:8" ht="13">
      <c r="D258" s="12"/>
      <c r="E258" s="6"/>
      <c r="H258" s="7"/>
    </row>
    <row r="259" spans="4:8" ht="13">
      <c r="D259" s="12"/>
      <c r="E259" s="6"/>
      <c r="H259" s="7"/>
    </row>
    <row r="260" spans="4:8" ht="13">
      <c r="D260" s="12"/>
      <c r="E260" s="6"/>
      <c r="H260" s="7"/>
    </row>
    <row r="261" spans="4:8" ht="13">
      <c r="D261" s="12"/>
      <c r="E261" s="6"/>
      <c r="H261" s="7"/>
    </row>
    <row r="262" spans="4:8" ht="13">
      <c r="D262" s="12"/>
      <c r="E262" s="6"/>
      <c r="H262" s="7"/>
    </row>
    <row r="263" spans="4:8" ht="13">
      <c r="D263" s="12"/>
      <c r="E263" s="6"/>
      <c r="H263" s="7"/>
    </row>
    <row r="264" spans="4:8" ht="13">
      <c r="D264" s="12"/>
      <c r="E264" s="6"/>
      <c r="H264" s="7"/>
    </row>
    <row r="265" spans="4:8" ht="13">
      <c r="D265" s="12"/>
      <c r="E265" s="6"/>
      <c r="H265" s="7"/>
    </row>
    <row r="266" spans="4:8" ht="13">
      <c r="D266" s="12"/>
      <c r="E266" s="6"/>
      <c r="H266" s="7"/>
    </row>
    <row r="267" spans="4:8" ht="13">
      <c r="D267" s="12"/>
      <c r="E267" s="6"/>
      <c r="H267" s="7"/>
    </row>
    <row r="268" spans="4:8" ht="13">
      <c r="D268" s="12"/>
      <c r="E268" s="6"/>
      <c r="H268" s="7"/>
    </row>
    <row r="269" spans="4:8" ht="13">
      <c r="D269" s="12"/>
      <c r="E269" s="6"/>
      <c r="H269" s="7"/>
    </row>
    <row r="270" spans="4:8" ht="13">
      <c r="D270" s="12"/>
      <c r="E270" s="6"/>
      <c r="H270" s="7"/>
    </row>
    <row r="271" spans="4:8" ht="13">
      <c r="D271" s="12"/>
      <c r="E271" s="6"/>
      <c r="H271" s="7"/>
    </row>
    <row r="272" spans="4:8" ht="13">
      <c r="D272" s="12"/>
      <c r="E272" s="6"/>
      <c r="H272" s="7"/>
    </row>
    <row r="273" spans="4:8" ht="13">
      <c r="D273" s="12"/>
      <c r="E273" s="6"/>
      <c r="H273" s="7"/>
    </row>
    <row r="274" spans="4:8" ht="13">
      <c r="D274" s="12"/>
      <c r="E274" s="6"/>
      <c r="H274" s="7"/>
    </row>
    <row r="275" spans="4:8" ht="13">
      <c r="D275" s="12"/>
      <c r="E275" s="6"/>
      <c r="H275" s="7"/>
    </row>
    <row r="276" spans="4:8" ht="13">
      <c r="D276" s="12"/>
      <c r="E276" s="6"/>
      <c r="H276" s="7"/>
    </row>
    <row r="277" spans="4:8" ht="13">
      <c r="D277" s="12"/>
      <c r="E277" s="6"/>
      <c r="H277" s="7"/>
    </row>
    <row r="278" spans="4:8" ht="13">
      <c r="D278" s="12"/>
      <c r="E278" s="6"/>
      <c r="H278" s="7"/>
    </row>
    <row r="279" spans="4:8" ht="13">
      <c r="D279" s="12"/>
      <c r="E279" s="6"/>
      <c r="H279" s="7"/>
    </row>
    <row r="280" spans="4:8" ht="13">
      <c r="D280" s="12"/>
      <c r="E280" s="6"/>
      <c r="H280" s="7"/>
    </row>
    <row r="281" spans="4:8" ht="13">
      <c r="D281" s="12"/>
      <c r="E281" s="6"/>
      <c r="H281" s="7"/>
    </row>
    <row r="282" spans="4:8" ht="13">
      <c r="D282" s="12"/>
      <c r="E282" s="6"/>
      <c r="H282" s="7"/>
    </row>
    <row r="283" spans="4:8" ht="13">
      <c r="D283" s="12"/>
      <c r="E283" s="6"/>
      <c r="H283" s="7"/>
    </row>
    <row r="284" spans="4:8" ht="13">
      <c r="D284" s="12"/>
      <c r="E284" s="6"/>
      <c r="H284" s="7"/>
    </row>
    <row r="285" spans="4:8" ht="13">
      <c r="D285" s="12"/>
      <c r="E285" s="6"/>
      <c r="H285" s="7"/>
    </row>
    <row r="286" spans="4:8" ht="13">
      <c r="D286" s="12"/>
      <c r="E286" s="6"/>
      <c r="H286" s="7"/>
    </row>
    <row r="287" spans="4:8" ht="13">
      <c r="D287" s="12"/>
      <c r="E287" s="6"/>
      <c r="H287" s="7"/>
    </row>
    <row r="288" spans="4:8" ht="13">
      <c r="D288" s="12"/>
      <c r="E288" s="6"/>
      <c r="H288" s="7"/>
    </row>
    <row r="289" spans="4:8" ht="13">
      <c r="D289" s="12"/>
      <c r="E289" s="6"/>
      <c r="H289" s="7"/>
    </row>
    <row r="290" spans="4:8" ht="13">
      <c r="D290" s="12"/>
      <c r="E290" s="6"/>
      <c r="H290" s="7"/>
    </row>
    <row r="291" spans="4:8" ht="13">
      <c r="D291" s="12"/>
      <c r="E291" s="6"/>
      <c r="H291" s="7"/>
    </row>
    <row r="292" spans="4:8" ht="13">
      <c r="D292" s="12"/>
      <c r="E292" s="6"/>
      <c r="H292" s="7"/>
    </row>
    <row r="293" spans="4:8" ht="13">
      <c r="D293" s="12"/>
      <c r="E293" s="6"/>
      <c r="H293" s="7"/>
    </row>
    <row r="294" spans="4:8" ht="13">
      <c r="D294" s="12"/>
      <c r="E294" s="6"/>
      <c r="H294" s="7"/>
    </row>
    <row r="295" spans="4:8" ht="13">
      <c r="D295" s="12"/>
      <c r="E295" s="6"/>
      <c r="H295" s="7"/>
    </row>
    <row r="296" spans="4:8" ht="13">
      <c r="D296" s="12"/>
      <c r="E296" s="6"/>
      <c r="H296" s="7"/>
    </row>
    <row r="297" spans="4:8" ht="13">
      <c r="D297" s="12"/>
      <c r="E297" s="6"/>
      <c r="H297" s="7"/>
    </row>
    <row r="298" spans="4:8" ht="13">
      <c r="D298" s="12"/>
      <c r="E298" s="6"/>
      <c r="H298" s="7"/>
    </row>
    <row r="299" spans="4:8" ht="13">
      <c r="D299" s="12"/>
      <c r="E299" s="6"/>
      <c r="H299" s="7"/>
    </row>
    <row r="300" spans="4:8" ht="13">
      <c r="D300" s="12"/>
      <c r="E300" s="6"/>
      <c r="H300" s="7"/>
    </row>
    <row r="301" spans="4:8" ht="13">
      <c r="D301" s="12"/>
      <c r="E301" s="6"/>
      <c r="H301" s="7"/>
    </row>
    <row r="302" spans="4:8" ht="13">
      <c r="D302" s="12"/>
      <c r="E302" s="6"/>
      <c r="H302" s="7"/>
    </row>
    <row r="303" spans="4:8" ht="13">
      <c r="D303" s="12"/>
      <c r="E303" s="6"/>
      <c r="H303" s="7"/>
    </row>
    <row r="304" spans="4:8" ht="13">
      <c r="D304" s="12"/>
      <c r="E304" s="6"/>
      <c r="H304" s="7"/>
    </row>
    <row r="305" spans="4:8" ht="13">
      <c r="D305" s="12"/>
      <c r="E305" s="6"/>
      <c r="H305" s="7"/>
    </row>
    <row r="306" spans="4:8" ht="13">
      <c r="D306" s="12"/>
      <c r="E306" s="6"/>
      <c r="H306" s="7"/>
    </row>
    <row r="307" spans="4:8" ht="13">
      <c r="D307" s="12"/>
      <c r="E307" s="6"/>
      <c r="H307" s="7"/>
    </row>
    <row r="308" spans="4:8" ht="13">
      <c r="D308" s="12"/>
      <c r="E308" s="6"/>
      <c r="H308" s="7"/>
    </row>
    <row r="309" spans="4:8" ht="13">
      <c r="D309" s="12"/>
      <c r="E309" s="6"/>
      <c r="H309" s="7"/>
    </row>
    <row r="310" spans="4:8" ht="13">
      <c r="D310" s="12"/>
      <c r="E310" s="6"/>
      <c r="H310" s="7"/>
    </row>
    <row r="311" spans="4:8" ht="13">
      <c r="D311" s="12"/>
      <c r="E311" s="6"/>
      <c r="H311" s="7"/>
    </row>
    <row r="312" spans="4:8" ht="13">
      <c r="D312" s="12"/>
      <c r="E312" s="6"/>
      <c r="H312" s="7"/>
    </row>
    <row r="313" spans="4:8" ht="13">
      <c r="D313" s="12"/>
      <c r="E313" s="6"/>
      <c r="H313" s="7"/>
    </row>
    <row r="314" spans="4:8" ht="13">
      <c r="D314" s="12"/>
      <c r="E314" s="6"/>
      <c r="H314" s="7"/>
    </row>
    <row r="315" spans="4:8" ht="13">
      <c r="D315" s="12"/>
      <c r="E315" s="6"/>
      <c r="H315" s="7"/>
    </row>
    <row r="316" spans="4:8" ht="13">
      <c r="D316" s="12"/>
      <c r="E316" s="6"/>
      <c r="H316" s="7"/>
    </row>
    <row r="317" spans="4:8" ht="13">
      <c r="D317" s="12"/>
      <c r="E317" s="6"/>
      <c r="H317" s="7"/>
    </row>
    <row r="318" spans="4:8" ht="13">
      <c r="D318" s="12"/>
      <c r="E318" s="6"/>
      <c r="H318" s="7"/>
    </row>
    <row r="319" spans="4:8" ht="13">
      <c r="D319" s="12"/>
      <c r="E319" s="6"/>
      <c r="H319" s="7"/>
    </row>
    <row r="320" spans="4:8" ht="13">
      <c r="D320" s="12"/>
      <c r="E320" s="6"/>
      <c r="H320" s="7"/>
    </row>
    <row r="321" spans="4:8" ht="13">
      <c r="D321" s="12"/>
      <c r="E321" s="6"/>
      <c r="H321" s="7"/>
    </row>
    <row r="322" spans="4:8" ht="13">
      <c r="D322" s="12"/>
      <c r="E322" s="6"/>
      <c r="H322" s="7"/>
    </row>
    <row r="323" spans="4:8" ht="13">
      <c r="D323" s="12"/>
      <c r="E323" s="6"/>
      <c r="H323" s="7"/>
    </row>
    <row r="324" spans="4:8" ht="13">
      <c r="D324" s="12"/>
      <c r="E324" s="6"/>
      <c r="H324" s="7"/>
    </row>
    <row r="325" spans="4:8" ht="13">
      <c r="D325" s="12"/>
      <c r="E325" s="6"/>
      <c r="H325" s="7"/>
    </row>
    <row r="326" spans="4:8" ht="13">
      <c r="D326" s="12"/>
      <c r="E326" s="6"/>
      <c r="H326" s="7"/>
    </row>
    <row r="327" spans="4:8" ht="13">
      <c r="D327" s="12"/>
      <c r="E327" s="6"/>
      <c r="H327" s="7"/>
    </row>
    <row r="328" spans="4:8" ht="13">
      <c r="D328" s="12"/>
      <c r="E328" s="6"/>
      <c r="H328" s="7"/>
    </row>
    <row r="329" spans="4:8" ht="13">
      <c r="D329" s="12"/>
      <c r="E329" s="6"/>
      <c r="H329" s="7"/>
    </row>
    <row r="330" spans="4:8" ht="13">
      <c r="D330" s="12"/>
      <c r="E330" s="6"/>
      <c r="H330" s="7"/>
    </row>
    <row r="331" spans="4:8" ht="13">
      <c r="D331" s="12"/>
      <c r="E331" s="6"/>
      <c r="H331" s="7"/>
    </row>
    <row r="332" spans="4:8" ht="13">
      <c r="D332" s="12"/>
      <c r="E332" s="6"/>
      <c r="H332" s="7"/>
    </row>
    <row r="333" spans="4:8" ht="13">
      <c r="D333" s="12"/>
      <c r="E333" s="6"/>
      <c r="H333" s="7"/>
    </row>
    <row r="334" spans="4:8" ht="13">
      <c r="D334" s="12"/>
      <c r="E334" s="6"/>
      <c r="H334" s="7"/>
    </row>
    <row r="335" spans="4:8" ht="13">
      <c r="D335" s="12"/>
      <c r="E335" s="6"/>
      <c r="H335" s="7"/>
    </row>
    <row r="336" spans="4:8" ht="13">
      <c r="D336" s="12"/>
      <c r="E336" s="6"/>
      <c r="H336" s="7"/>
    </row>
    <row r="337" spans="4:8" ht="13">
      <c r="D337" s="12"/>
      <c r="E337" s="6"/>
      <c r="H337" s="7"/>
    </row>
    <row r="338" spans="4:8" ht="13">
      <c r="D338" s="12"/>
      <c r="E338" s="6"/>
      <c r="H338" s="7"/>
    </row>
    <row r="339" spans="4:8" ht="13">
      <c r="D339" s="12"/>
      <c r="E339" s="6"/>
      <c r="H339" s="7"/>
    </row>
    <row r="340" spans="4:8" ht="13">
      <c r="D340" s="12"/>
      <c r="E340" s="6"/>
      <c r="H340" s="7"/>
    </row>
    <row r="341" spans="4:8" ht="13">
      <c r="D341" s="12"/>
      <c r="E341" s="6"/>
      <c r="H341" s="7"/>
    </row>
    <row r="342" spans="4:8" ht="13">
      <c r="D342" s="12"/>
      <c r="E342" s="6"/>
      <c r="H342" s="7"/>
    </row>
    <row r="343" spans="4:8" ht="13">
      <c r="D343" s="12"/>
      <c r="E343" s="6"/>
      <c r="H343" s="7"/>
    </row>
    <row r="344" spans="4:8" ht="13">
      <c r="D344" s="12"/>
      <c r="E344" s="6"/>
      <c r="H344" s="7"/>
    </row>
    <row r="345" spans="4:8" ht="13">
      <c r="D345" s="12"/>
      <c r="E345" s="6"/>
      <c r="H345" s="7"/>
    </row>
    <row r="346" spans="4:8" ht="13">
      <c r="D346" s="12"/>
      <c r="E346" s="6"/>
      <c r="H346" s="7"/>
    </row>
    <row r="347" spans="4:8" ht="13">
      <c r="D347" s="12"/>
      <c r="E347" s="6"/>
      <c r="H347" s="7"/>
    </row>
    <row r="348" spans="4:8" ht="13">
      <c r="D348" s="12"/>
      <c r="E348" s="6"/>
      <c r="H348" s="7"/>
    </row>
    <row r="349" spans="4:8" ht="13">
      <c r="D349" s="12"/>
      <c r="E349" s="6"/>
      <c r="H349" s="7"/>
    </row>
    <row r="350" spans="4:8" ht="13">
      <c r="D350" s="12"/>
      <c r="E350" s="6"/>
      <c r="H350" s="7"/>
    </row>
    <row r="351" spans="4:8" ht="13">
      <c r="D351" s="12"/>
      <c r="E351" s="6"/>
      <c r="H351" s="7"/>
    </row>
    <row r="352" spans="4:8" ht="13">
      <c r="D352" s="12"/>
      <c r="E352" s="6"/>
      <c r="H352" s="7"/>
    </row>
    <row r="353" spans="4:8" ht="13">
      <c r="D353" s="12"/>
      <c r="E353" s="6"/>
      <c r="H353" s="7"/>
    </row>
    <row r="354" spans="4:8" ht="13">
      <c r="D354" s="12"/>
      <c r="E354" s="6"/>
      <c r="H354" s="7"/>
    </row>
    <row r="355" spans="4:8" ht="13">
      <c r="D355" s="12"/>
      <c r="E355" s="6"/>
      <c r="H355" s="7"/>
    </row>
    <row r="356" spans="4:8" ht="13">
      <c r="D356" s="12"/>
      <c r="E356" s="6"/>
      <c r="H356" s="7"/>
    </row>
    <row r="357" spans="4:8" ht="13">
      <c r="D357" s="12"/>
      <c r="E357" s="6"/>
      <c r="H357" s="7"/>
    </row>
    <row r="358" spans="4:8" ht="13">
      <c r="D358" s="12"/>
      <c r="E358" s="6"/>
      <c r="H358" s="7"/>
    </row>
    <row r="359" spans="4:8" ht="13">
      <c r="D359" s="12"/>
      <c r="E359" s="6"/>
      <c r="H359" s="7"/>
    </row>
    <row r="360" spans="4:8" ht="13">
      <c r="D360" s="12"/>
      <c r="E360" s="6"/>
      <c r="H360" s="7"/>
    </row>
    <row r="361" spans="4:8" ht="13">
      <c r="D361" s="12"/>
      <c r="E361" s="6"/>
      <c r="H361" s="7"/>
    </row>
    <row r="362" spans="4:8" ht="13">
      <c r="D362" s="12"/>
      <c r="E362" s="6"/>
      <c r="H362" s="7"/>
    </row>
    <row r="363" spans="4:8" ht="13">
      <c r="D363" s="12"/>
      <c r="E363" s="6"/>
      <c r="H363" s="7"/>
    </row>
    <row r="364" spans="4:8" ht="13">
      <c r="D364" s="12"/>
      <c r="E364" s="6"/>
      <c r="H364" s="7"/>
    </row>
    <row r="365" spans="4:8" ht="13">
      <c r="D365" s="12"/>
      <c r="E365" s="6"/>
      <c r="H365" s="7"/>
    </row>
    <row r="366" spans="4:8" ht="13">
      <c r="D366" s="12"/>
      <c r="E366" s="6"/>
      <c r="H366" s="7"/>
    </row>
    <row r="367" spans="4:8" ht="13">
      <c r="D367" s="12"/>
      <c r="E367" s="6"/>
      <c r="H367" s="7"/>
    </row>
    <row r="368" spans="4:8" ht="13">
      <c r="D368" s="12"/>
      <c r="E368" s="6"/>
      <c r="H368" s="7"/>
    </row>
    <row r="369" spans="4:8" ht="13">
      <c r="D369" s="12"/>
      <c r="E369" s="6"/>
      <c r="H369" s="7"/>
    </row>
    <row r="370" spans="4:8" ht="13">
      <c r="D370" s="12"/>
      <c r="E370" s="6"/>
      <c r="H370" s="7"/>
    </row>
    <row r="371" spans="4:8" ht="13">
      <c r="D371" s="12"/>
      <c r="E371" s="6"/>
      <c r="H371" s="7"/>
    </row>
    <row r="372" spans="4:8" ht="13">
      <c r="D372" s="12"/>
      <c r="E372" s="6"/>
      <c r="H372" s="7"/>
    </row>
    <row r="373" spans="4:8" ht="13">
      <c r="D373" s="12"/>
      <c r="E373" s="6"/>
      <c r="H373" s="7"/>
    </row>
    <row r="374" spans="4:8" ht="13">
      <c r="D374" s="12"/>
      <c r="E374" s="6"/>
      <c r="H374" s="7"/>
    </row>
    <row r="375" spans="4:8" ht="13">
      <c r="D375" s="12"/>
      <c r="E375" s="6"/>
      <c r="H375" s="7"/>
    </row>
    <row r="376" spans="4:8" ht="13">
      <c r="D376" s="12"/>
      <c r="E376" s="6"/>
      <c r="H376" s="7"/>
    </row>
    <row r="377" spans="4:8" ht="13">
      <c r="D377" s="12"/>
      <c r="E377" s="6"/>
      <c r="H377" s="7"/>
    </row>
    <row r="378" spans="4:8" ht="13">
      <c r="D378" s="12"/>
      <c r="E378" s="6"/>
      <c r="H378" s="7"/>
    </row>
    <row r="379" spans="4:8" ht="13">
      <c r="D379" s="12"/>
      <c r="E379" s="6"/>
      <c r="H379" s="7"/>
    </row>
    <row r="380" spans="4:8" ht="13">
      <c r="D380" s="12"/>
      <c r="E380" s="6"/>
      <c r="H380" s="7"/>
    </row>
    <row r="381" spans="4:8" ht="13">
      <c r="D381" s="12"/>
      <c r="E381" s="6"/>
      <c r="H381" s="7"/>
    </row>
    <row r="382" spans="4:8" ht="13">
      <c r="D382" s="12"/>
      <c r="E382" s="6"/>
      <c r="H382" s="7"/>
    </row>
    <row r="383" spans="4:8" ht="13">
      <c r="D383" s="12"/>
      <c r="E383" s="6"/>
      <c r="H383" s="7"/>
    </row>
    <row r="384" spans="4:8" ht="13">
      <c r="D384" s="12"/>
      <c r="E384" s="6"/>
      <c r="H384" s="7"/>
    </row>
    <row r="385" spans="4:8" ht="13">
      <c r="D385" s="12"/>
      <c r="E385" s="6"/>
      <c r="H385" s="7"/>
    </row>
    <row r="386" spans="4:8" ht="13">
      <c r="D386" s="12"/>
      <c r="E386" s="6"/>
      <c r="H386" s="7"/>
    </row>
    <row r="387" spans="4:8" ht="13">
      <c r="D387" s="12"/>
      <c r="E387" s="6"/>
      <c r="H387" s="7"/>
    </row>
    <row r="388" spans="4:8" ht="13">
      <c r="D388" s="12"/>
      <c r="E388" s="6"/>
      <c r="H388" s="7"/>
    </row>
    <row r="389" spans="4:8" ht="13">
      <c r="D389" s="12"/>
      <c r="E389" s="6"/>
      <c r="H389" s="7"/>
    </row>
    <row r="390" spans="4:8" ht="13">
      <c r="D390" s="12"/>
      <c r="E390" s="6"/>
      <c r="H390" s="7"/>
    </row>
    <row r="391" spans="4:8" ht="13">
      <c r="D391" s="12"/>
      <c r="E391" s="6"/>
      <c r="H391" s="7"/>
    </row>
    <row r="392" spans="4:8" ht="13">
      <c r="D392" s="12"/>
      <c r="E392" s="6"/>
      <c r="H392" s="7"/>
    </row>
    <row r="393" spans="4:8" ht="13">
      <c r="D393" s="12"/>
      <c r="E393" s="6"/>
      <c r="H393" s="7"/>
    </row>
    <row r="394" spans="4:8" ht="13">
      <c r="D394" s="12"/>
      <c r="E394" s="6"/>
      <c r="H394" s="7"/>
    </row>
    <row r="395" spans="4:8" ht="13">
      <c r="D395" s="12"/>
      <c r="E395" s="6"/>
      <c r="H395" s="7"/>
    </row>
    <row r="396" spans="4:8" ht="13">
      <c r="D396" s="12"/>
      <c r="E396" s="6"/>
      <c r="H396" s="7"/>
    </row>
    <row r="397" spans="4:8" ht="13">
      <c r="D397" s="12"/>
      <c r="E397" s="6"/>
      <c r="H397" s="7"/>
    </row>
    <row r="398" spans="4:8" ht="13">
      <c r="D398" s="12"/>
      <c r="E398" s="6"/>
      <c r="H398" s="7"/>
    </row>
    <row r="399" spans="4:8" ht="13">
      <c r="D399" s="12"/>
      <c r="E399" s="6"/>
      <c r="H399" s="7"/>
    </row>
    <row r="400" spans="4:8" ht="13">
      <c r="D400" s="12"/>
      <c r="E400" s="6"/>
      <c r="H400" s="7"/>
    </row>
    <row r="401" spans="4:8" ht="13">
      <c r="D401" s="12"/>
      <c r="E401" s="6"/>
      <c r="H401" s="7"/>
    </row>
    <row r="402" spans="4:8" ht="13">
      <c r="D402" s="12"/>
      <c r="E402" s="6"/>
      <c r="H402" s="7"/>
    </row>
    <row r="403" spans="4:8" ht="13">
      <c r="D403" s="12"/>
      <c r="E403" s="6"/>
      <c r="H403" s="7"/>
    </row>
    <row r="404" spans="4:8" ht="13">
      <c r="D404" s="12"/>
      <c r="E404" s="6"/>
      <c r="H404" s="7"/>
    </row>
    <row r="405" spans="4:8" ht="13">
      <c r="D405" s="12"/>
      <c r="E405" s="6"/>
      <c r="H405" s="7"/>
    </row>
    <row r="406" spans="4:8" ht="13">
      <c r="D406" s="12"/>
      <c r="E406" s="6"/>
      <c r="H406" s="7"/>
    </row>
    <row r="407" spans="4:8" ht="13">
      <c r="D407" s="12"/>
      <c r="E407" s="6"/>
      <c r="H407" s="7"/>
    </row>
    <row r="408" spans="4:8" ht="13">
      <c r="D408" s="12"/>
      <c r="E408" s="6"/>
      <c r="H408" s="7"/>
    </row>
    <row r="409" spans="4:8" ht="13">
      <c r="D409" s="12"/>
      <c r="E409" s="6"/>
      <c r="H409" s="7"/>
    </row>
    <row r="410" spans="4:8" ht="13">
      <c r="D410" s="12"/>
      <c r="E410" s="6"/>
      <c r="H410" s="7"/>
    </row>
    <row r="411" spans="4:8" ht="13">
      <c r="D411" s="12"/>
      <c r="E411" s="6"/>
      <c r="H411" s="7"/>
    </row>
    <row r="412" spans="4:8" ht="13">
      <c r="D412" s="12"/>
      <c r="E412" s="6"/>
      <c r="H412" s="7"/>
    </row>
    <row r="413" spans="4:8" ht="13">
      <c r="D413" s="12"/>
      <c r="E413" s="6"/>
      <c r="H413" s="7"/>
    </row>
    <row r="414" spans="4:8" ht="13">
      <c r="D414" s="12"/>
      <c r="E414" s="6"/>
      <c r="H414" s="7"/>
    </row>
    <row r="415" spans="4:8" ht="13">
      <c r="D415" s="12"/>
      <c r="E415" s="6"/>
      <c r="H415" s="7"/>
    </row>
    <row r="416" spans="4:8" ht="13">
      <c r="D416" s="12"/>
      <c r="E416" s="6"/>
      <c r="H416" s="7"/>
    </row>
    <row r="417" spans="4:8" ht="13">
      <c r="D417" s="12"/>
      <c r="E417" s="6"/>
      <c r="H417" s="7"/>
    </row>
    <row r="418" spans="4:8" ht="13">
      <c r="D418" s="12"/>
      <c r="E418" s="6"/>
      <c r="H418" s="7"/>
    </row>
    <row r="419" spans="4:8" ht="13">
      <c r="D419" s="12"/>
      <c r="E419" s="6"/>
      <c r="H419" s="7"/>
    </row>
    <row r="420" spans="4:8" ht="13">
      <c r="D420" s="12"/>
      <c r="E420" s="6"/>
      <c r="H420" s="7"/>
    </row>
    <row r="421" spans="4:8" ht="13">
      <c r="D421" s="12"/>
      <c r="E421" s="6"/>
      <c r="H421" s="7"/>
    </row>
    <row r="422" spans="4:8" ht="13">
      <c r="D422" s="12"/>
      <c r="E422" s="6"/>
      <c r="H422" s="7"/>
    </row>
    <row r="423" spans="4:8" ht="13">
      <c r="D423" s="12"/>
      <c r="E423" s="6"/>
      <c r="H423" s="7"/>
    </row>
    <row r="424" spans="4:8" ht="13">
      <c r="D424" s="12"/>
      <c r="E424" s="6"/>
      <c r="H424" s="7"/>
    </row>
    <row r="425" spans="4:8" ht="13">
      <c r="D425" s="12"/>
      <c r="E425" s="6"/>
      <c r="H425" s="7"/>
    </row>
    <row r="426" spans="4:8" ht="13">
      <c r="D426" s="12"/>
      <c r="E426" s="6"/>
      <c r="H426" s="7"/>
    </row>
    <row r="427" spans="4:8" ht="13">
      <c r="D427" s="12"/>
      <c r="E427" s="6"/>
      <c r="H427" s="7"/>
    </row>
    <row r="428" spans="4:8" ht="13">
      <c r="D428" s="12"/>
      <c r="E428" s="6"/>
      <c r="H428" s="7"/>
    </row>
    <row r="429" spans="4:8" ht="13">
      <c r="D429" s="12"/>
      <c r="E429" s="6"/>
      <c r="H429" s="7"/>
    </row>
    <row r="430" spans="4:8" ht="13">
      <c r="D430" s="12"/>
      <c r="E430" s="6"/>
      <c r="H430" s="7"/>
    </row>
    <row r="431" spans="4:8" ht="13">
      <c r="D431" s="12"/>
      <c r="E431" s="6"/>
      <c r="H431" s="7"/>
    </row>
    <row r="432" spans="4:8" ht="13">
      <c r="D432" s="12"/>
      <c r="E432" s="6"/>
      <c r="H432" s="7"/>
    </row>
    <row r="433" spans="4:8" ht="13">
      <c r="D433" s="12"/>
      <c r="E433" s="6"/>
      <c r="H433" s="7"/>
    </row>
    <row r="434" spans="4:8" ht="13">
      <c r="D434" s="12"/>
      <c r="E434" s="6"/>
      <c r="H434" s="7"/>
    </row>
    <row r="435" spans="4:8" ht="13">
      <c r="D435" s="12"/>
      <c r="E435" s="6"/>
      <c r="H435" s="7"/>
    </row>
    <row r="436" spans="4:8" ht="13">
      <c r="D436" s="12"/>
      <c r="E436" s="6"/>
      <c r="H436" s="7"/>
    </row>
    <row r="437" spans="4:8" ht="13">
      <c r="D437" s="12"/>
      <c r="E437" s="6"/>
      <c r="H437" s="7"/>
    </row>
    <row r="438" spans="4:8" ht="13">
      <c r="D438" s="12"/>
      <c r="E438" s="6"/>
      <c r="H438" s="7"/>
    </row>
    <row r="439" spans="4:8" ht="13">
      <c r="D439" s="12"/>
      <c r="E439" s="6"/>
      <c r="H439" s="7"/>
    </row>
    <row r="440" spans="4:8" ht="13">
      <c r="D440" s="12"/>
      <c r="E440" s="6"/>
      <c r="H440" s="7"/>
    </row>
    <row r="441" spans="4:8" ht="13">
      <c r="D441" s="12"/>
      <c r="E441" s="6"/>
      <c r="H441" s="7"/>
    </row>
    <row r="442" spans="4:8" ht="13">
      <c r="D442" s="12"/>
      <c r="E442" s="6"/>
      <c r="H442" s="7"/>
    </row>
    <row r="443" spans="4:8" ht="13">
      <c r="D443" s="12"/>
      <c r="E443" s="6"/>
      <c r="H443" s="7"/>
    </row>
    <row r="444" spans="4:8" ht="13">
      <c r="D444" s="12"/>
      <c r="E444" s="6"/>
      <c r="H444" s="7"/>
    </row>
    <row r="445" spans="4:8" ht="13">
      <c r="D445" s="12"/>
      <c r="E445" s="6"/>
      <c r="H445" s="7"/>
    </row>
    <row r="446" spans="4:8" ht="13">
      <c r="D446" s="12"/>
      <c r="E446" s="6"/>
      <c r="H446" s="7"/>
    </row>
    <row r="447" spans="4:8" ht="13">
      <c r="D447" s="12"/>
      <c r="E447" s="6"/>
      <c r="H447" s="7"/>
    </row>
    <row r="448" spans="4:8" ht="13">
      <c r="D448" s="12"/>
      <c r="E448" s="6"/>
      <c r="H448" s="7"/>
    </row>
    <row r="449" spans="4:8" ht="13">
      <c r="D449" s="12"/>
      <c r="E449" s="6"/>
      <c r="H449" s="7"/>
    </row>
    <row r="450" spans="4:8" ht="13">
      <c r="D450" s="12"/>
      <c r="E450" s="6"/>
      <c r="H450" s="7"/>
    </row>
    <row r="451" spans="4:8" ht="13">
      <c r="D451" s="12"/>
      <c r="E451" s="6"/>
      <c r="H451" s="7"/>
    </row>
    <row r="452" spans="4:8" ht="13">
      <c r="D452" s="12"/>
      <c r="E452" s="6"/>
      <c r="H452" s="7"/>
    </row>
    <row r="453" spans="4:8" ht="13">
      <c r="D453" s="12"/>
      <c r="E453" s="6"/>
      <c r="H453" s="7"/>
    </row>
    <row r="454" spans="4:8" ht="13">
      <c r="D454" s="12"/>
      <c r="E454" s="6"/>
      <c r="H454" s="7"/>
    </row>
    <row r="455" spans="4:8" ht="13">
      <c r="D455" s="12"/>
      <c r="E455" s="6"/>
      <c r="H455" s="7"/>
    </row>
    <row r="456" spans="4:8" ht="13">
      <c r="D456" s="12"/>
      <c r="E456" s="6"/>
      <c r="H456" s="7"/>
    </row>
    <row r="457" spans="4:8" ht="13">
      <c r="D457" s="12"/>
      <c r="E457" s="6"/>
      <c r="H457" s="7"/>
    </row>
    <row r="458" spans="4:8" ht="13">
      <c r="D458" s="12"/>
      <c r="E458" s="6"/>
      <c r="H458" s="7"/>
    </row>
    <row r="459" spans="4:8" ht="13">
      <c r="D459" s="12"/>
      <c r="E459" s="6"/>
      <c r="H459" s="7"/>
    </row>
    <row r="460" spans="4:8" ht="13">
      <c r="D460" s="12"/>
      <c r="E460" s="6"/>
      <c r="H460" s="7"/>
    </row>
    <row r="461" spans="4:8" ht="13">
      <c r="D461" s="12"/>
      <c r="E461" s="6"/>
      <c r="H461" s="7"/>
    </row>
    <row r="462" spans="4:8" ht="13">
      <c r="D462" s="12"/>
      <c r="E462" s="6"/>
      <c r="H462" s="7"/>
    </row>
    <row r="463" spans="4:8" ht="13">
      <c r="D463" s="12"/>
      <c r="E463" s="6"/>
      <c r="H463" s="7"/>
    </row>
    <row r="464" spans="4:8" ht="13">
      <c r="D464" s="12"/>
      <c r="E464" s="6"/>
      <c r="H464" s="7"/>
    </row>
    <row r="465" spans="4:8" ht="13">
      <c r="D465" s="12"/>
      <c r="E465" s="6"/>
      <c r="H465" s="7"/>
    </row>
    <row r="466" spans="4:8" ht="13">
      <c r="D466" s="12"/>
      <c r="E466" s="6"/>
      <c r="H466" s="7"/>
    </row>
    <row r="467" spans="4:8" ht="13">
      <c r="D467" s="12"/>
      <c r="E467" s="6"/>
      <c r="H467" s="7"/>
    </row>
    <row r="468" spans="4:8" ht="13">
      <c r="D468" s="12"/>
      <c r="E468" s="6"/>
      <c r="H468" s="7"/>
    </row>
    <row r="469" spans="4:8" ht="13">
      <c r="D469" s="12"/>
      <c r="E469" s="6"/>
      <c r="H469" s="7"/>
    </row>
    <row r="470" spans="4:8" ht="13">
      <c r="D470" s="12"/>
      <c r="E470" s="6"/>
      <c r="H470" s="7"/>
    </row>
    <row r="471" spans="4:8" ht="13">
      <c r="D471" s="12"/>
      <c r="E471" s="6"/>
      <c r="H471" s="7"/>
    </row>
    <row r="472" spans="4:8" ht="13">
      <c r="D472" s="12"/>
      <c r="E472" s="6"/>
      <c r="H472" s="7"/>
    </row>
    <row r="473" spans="4:8" ht="13">
      <c r="D473" s="12"/>
      <c r="E473" s="6"/>
      <c r="H473" s="7"/>
    </row>
    <row r="474" spans="4:8" ht="13">
      <c r="D474" s="12"/>
      <c r="E474" s="6"/>
      <c r="H474" s="7"/>
    </row>
    <row r="475" spans="4:8" ht="13">
      <c r="D475" s="12"/>
      <c r="E475" s="6"/>
      <c r="H475" s="7"/>
    </row>
    <row r="476" spans="4:8" ht="13">
      <c r="D476" s="12"/>
      <c r="E476" s="6"/>
      <c r="H476" s="7"/>
    </row>
    <row r="477" spans="4:8" ht="13">
      <c r="D477" s="12"/>
      <c r="E477" s="6"/>
      <c r="H477" s="7"/>
    </row>
    <row r="478" spans="4:8" ht="13">
      <c r="D478" s="12"/>
      <c r="E478" s="6"/>
      <c r="H478" s="7"/>
    </row>
    <row r="479" spans="4:8" ht="13">
      <c r="D479" s="12"/>
      <c r="E479" s="6"/>
      <c r="H479" s="7"/>
    </row>
    <row r="480" spans="4:8" ht="13">
      <c r="D480" s="12"/>
      <c r="E480" s="6"/>
      <c r="H480" s="7"/>
    </row>
    <row r="481" spans="4:8" ht="13">
      <c r="D481" s="12"/>
      <c r="E481" s="6"/>
      <c r="H481" s="7"/>
    </row>
    <row r="482" spans="4:8" ht="13">
      <c r="D482" s="12"/>
      <c r="E482" s="6"/>
      <c r="H482" s="7"/>
    </row>
    <row r="483" spans="4:8" ht="13">
      <c r="D483" s="12"/>
      <c r="E483" s="6"/>
      <c r="H483" s="7"/>
    </row>
    <row r="484" spans="4:8" ht="13">
      <c r="D484" s="12"/>
      <c r="E484" s="6"/>
      <c r="H484" s="7"/>
    </row>
    <row r="485" spans="4:8" ht="13">
      <c r="D485" s="12"/>
      <c r="E485" s="6"/>
      <c r="H485" s="7"/>
    </row>
    <row r="486" spans="4:8" ht="13">
      <c r="D486" s="12"/>
      <c r="E486" s="6"/>
      <c r="H486" s="7"/>
    </row>
    <row r="487" spans="4:8" ht="13">
      <c r="D487" s="12"/>
      <c r="E487" s="6"/>
      <c r="H487" s="7"/>
    </row>
    <row r="488" spans="4:8" ht="13">
      <c r="D488" s="12"/>
      <c r="E488" s="6"/>
      <c r="H488" s="7"/>
    </row>
    <row r="489" spans="4:8" ht="13">
      <c r="D489" s="12"/>
      <c r="E489" s="6"/>
      <c r="H489" s="7"/>
    </row>
    <row r="490" spans="4:8" ht="13">
      <c r="D490" s="12"/>
      <c r="E490" s="6"/>
      <c r="H490" s="7"/>
    </row>
    <row r="491" spans="4:8" ht="13">
      <c r="D491" s="12"/>
      <c r="E491" s="6"/>
      <c r="H491" s="7"/>
    </row>
    <row r="492" spans="4:8" ht="13">
      <c r="D492" s="12"/>
      <c r="E492" s="6"/>
      <c r="H492" s="7"/>
    </row>
    <row r="493" spans="4:8" ht="13">
      <c r="D493" s="12"/>
      <c r="E493" s="6"/>
      <c r="H493" s="7"/>
    </row>
    <row r="494" spans="4:8" ht="13">
      <c r="D494" s="12"/>
      <c r="E494" s="6"/>
      <c r="H494" s="7"/>
    </row>
    <row r="495" spans="4:8" ht="13">
      <c r="D495" s="12"/>
      <c r="E495" s="6"/>
      <c r="H495" s="7"/>
    </row>
    <row r="496" spans="4:8" ht="13">
      <c r="D496" s="12"/>
      <c r="E496" s="6"/>
      <c r="H496" s="7"/>
    </row>
    <row r="497" spans="4:8" ht="13">
      <c r="D497" s="12"/>
      <c r="E497" s="6"/>
      <c r="H497" s="7"/>
    </row>
    <row r="498" spans="4:8" ht="13">
      <c r="D498" s="12"/>
      <c r="E498" s="6"/>
      <c r="H498" s="7"/>
    </row>
    <row r="499" spans="4:8" ht="13">
      <c r="D499" s="12"/>
      <c r="E499" s="6"/>
      <c r="H499" s="7"/>
    </row>
    <row r="500" spans="4:8" ht="13">
      <c r="D500" s="12"/>
      <c r="E500" s="6"/>
      <c r="H500" s="7"/>
    </row>
    <row r="501" spans="4:8" ht="13">
      <c r="D501" s="12"/>
      <c r="E501" s="6"/>
      <c r="H501" s="7"/>
    </row>
    <row r="502" spans="4:8" ht="13">
      <c r="D502" s="12"/>
      <c r="E502" s="6"/>
      <c r="H502" s="7"/>
    </row>
    <row r="503" spans="4:8" ht="13">
      <c r="D503" s="12"/>
      <c r="E503" s="6"/>
      <c r="H503" s="7"/>
    </row>
    <row r="504" spans="4:8" ht="13">
      <c r="D504" s="12"/>
      <c r="E504" s="6"/>
      <c r="H504" s="7"/>
    </row>
    <row r="505" spans="4:8" ht="13">
      <c r="D505" s="12"/>
      <c r="E505" s="6"/>
      <c r="H505" s="7"/>
    </row>
    <row r="506" spans="4:8" ht="13">
      <c r="D506" s="12"/>
      <c r="E506" s="6"/>
      <c r="H506" s="7"/>
    </row>
    <row r="507" spans="4:8" ht="13">
      <c r="D507" s="12"/>
      <c r="E507" s="6"/>
      <c r="H507" s="7"/>
    </row>
    <row r="508" spans="4:8" ht="13">
      <c r="D508" s="12"/>
      <c r="E508" s="6"/>
      <c r="H508" s="7"/>
    </row>
    <row r="509" spans="4:8" ht="13">
      <c r="D509" s="12"/>
      <c r="E509" s="6"/>
      <c r="H509" s="7"/>
    </row>
    <row r="510" spans="4:8" ht="13">
      <c r="D510" s="12"/>
      <c r="E510" s="6"/>
      <c r="H510" s="7"/>
    </row>
    <row r="511" spans="4:8" ht="13">
      <c r="D511" s="12"/>
      <c r="E511" s="6"/>
      <c r="H511" s="7"/>
    </row>
    <row r="512" spans="4:8" ht="13">
      <c r="D512" s="12"/>
      <c r="E512" s="6"/>
      <c r="H512" s="7"/>
    </row>
    <row r="513" spans="4:8" ht="13">
      <c r="D513" s="12"/>
      <c r="E513" s="6"/>
      <c r="H513" s="7"/>
    </row>
    <row r="514" spans="4:8" ht="13">
      <c r="D514" s="12"/>
      <c r="E514" s="6"/>
      <c r="H514" s="7"/>
    </row>
    <row r="515" spans="4:8" ht="13">
      <c r="D515" s="12"/>
      <c r="E515" s="6"/>
      <c r="H515" s="7"/>
    </row>
    <row r="516" spans="4:8" ht="13">
      <c r="D516" s="12"/>
      <c r="E516" s="6"/>
      <c r="H516" s="7"/>
    </row>
    <row r="517" spans="4:8" ht="13">
      <c r="D517" s="12"/>
      <c r="E517" s="6"/>
      <c r="H517" s="7"/>
    </row>
    <row r="518" spans="4:8" ht="13">
      <c r="D518" s="12"/>
      <c r="E518" s="6"/>
      <c r="H518" s="7"/>
    </row>
    <row r="519" spans="4:8" ht="13">
      <c r="D519" s="12"/>
      <c r="E519" s="6"/>
      <c r="H519" s="7"/>
    </row>
    <row r="520" spans="4:8" ht="13">
      <c r="D520" s="12"/>
      <c r="E520" s="6"/>
      <c r="H520" s="7"/>
    </row>
    <row r="521" spans="4:8" ht="13">
      <c r="D521" s="12"/>
      <c r="E521" s="6"/>
      <c r="H521" s="7"/>
    </row>
    <row r="522" spans="4:8" ht="13">
      <c r="D522" s="12"/>
      <c r="E522" s="6"/>
      <c r="H522" s="7"/>
    </row>
    <row r="523" spans="4:8" ht="13">
      <c r="D523" s="12"/>
      <c r="E523" s="6"/>
      <c r="H523" s="7"/>
    </row>
    <row r="524" spans="4:8" ht="13">
      <c r="D524" s="12"/>
      <c r="E524" s="6"/>
      <c r="H524" s="7"/>
    </row>
    <row r="525" spans="4:8" ht="13">
      <c r="D525" s="12"/>
      <c r="E525" s="6"/>
      <c r="H525" s="7"/>
    </row>
    <row r="526" spans="4:8" ht="13">
      <c r="D526" s="12"/>
      <c r="E526" s="6"/>
      <c r="H526" s="7"/>
    </row>
    <row r="527" spans="4:8" ht="13">
      <c r="D527" s="12"/>
      <c r="E527" s="6"/>
      <c r="H527" s="7"/>
    </row>
    <row r="528" spans="4:8" ht="13">
      <c r="D528" s="12"/>
      <c r="E528" s="6"/>
      <c r="H528" s="7"/>
    </row>
    <row r="529" spans="4:8" ht="13">
      <c r="D529" s="12"/>
      <c r="E529" s="6"/>
      <c r="H529" s="7"/>
    </row>
    <row r="530" spans="4:8" ht="13">
      <c r="D530" s="12"/>
      <c r="E530" s="6"/>
      <c r="H530" s="7"/>
    </row>
    <row r="531" spans="4:8" ht="13">
      <c r="D531" s="12"/>
      <c r="E531" s="6"/>
      <c r="H531" s="7"/>
    </row>
    <row r="532" spans="4:8" ht="13">
      <c r="D532" s="12"/>
      <c r="E532" s="6"/>
      <c r="H532" s="7"/>
    </row>
    <row r="533" spans="4:8" ht="13">
      <c r="D533" s="12"/>
      <c r="E533" s="6"/>
      <c r="H533" s="7"/>
    </row>
    <row r="534" spans="4:8" ht="13">
      <c r="D534" s="12"/>
      <c r="E534" s="6"/>
      <c r="H534" s="7"/>
    </row>
    <row r="535" spans="4:8" ht="13">
      <c r="D535" s="12"/>
      <c r="E535" s="6"/>
      <c r="H535" s="7"/>
    </row>
    <row r="536" spans="4:8" ht="13">
      <c r="D536" s="12"/>
      <c r="E536" s="6"/>
      <c r="H536" s="7"/>
    </row>
    <row r="537" spans="4:8" ht="13">
      <c r="D537" s="12"/>
      <c r="E537" s="6"/>
      <c r="H537" s="7"/>
    </row>
    <row r="538" spans="4:8" ht="13">
      <c r="D538" s="12"/>
      <c r="E538" s="6"/>
      <c r="H538" s="7"/>
    </row>
    <row r="539" spans="4:8" ht="13">
      <c r="D539" s="12"/>
      <c r="E539" s="6"/>
      <c r="H539" s="7"/>
    </row>
    <row r="540" spans="4:8" ht="13">
      <c r="D540" s="12"/>
      <c r="E540" s="6"/>
      <c r="H540" s="7"/>
    </row>
    <row r="541" spans="4:8" ht="13">
      <c r="D541" s="12"/>
      <c r="E541" s="6"/>
      <c r="H541" s="7"/>
    </row>
    <row r="542" spans="4:8" ht="13">
      <c r="D542" s="12"/>
      <c r="E542" s="6"/>
      <c r="H542" s="7"/>
    </row>
    <row r="543" spans="4:8" ht="13">
      <c r="D543" s="12"/>
      <c r="E543" s="6"/>
      <c r="H543" s="7"/>
    </row>
    <row r="544" spans="4:8" ht="13">
      <c r="D544" s="12"/>
      <c r="E544" s="6"/>
      <c r="H544" s="7"/>
    </row>
    <row r="545" spans="4:8" ht="13">
      <c r="D545" s="12"/>
      <c r="E545" s="6"/>
      <c r="H545" s="7"/>
    </row>
    <row r="546" spans="4:8" ht="13">
      <c r="D546" s="12"/>
      <c r="E546" s="6"/>
      <c r="H546" s="7"/>
    </row>
    <row r="547" spans="4:8" ht="13">
      <c r="D547" s="12"/>
      <c r="E547" s="6"/>
      <c r="H547" s="7"/>
    </row>
    <row r="548" spans="4:8" ht="13">
      <c r="D548" s="12"/>
      <c r="E548" s="6"/>
      <c r="H548" s="7"/>
    </row>
    <row r="549" spans="4:8" ht="13">
      <c r="D549" s="12"/>
      <c r="E549" s="6"/>
      <c r="H549" s="7"/>
    </row>
    <row r="550" spans="4:8" ht="13">
      <c r="D550" s="12"/>
      <c r="E550" s="6"/>
      <c r="H550" s="7"/>
    </row>
    <row r="551" spans="4:8" ht="13">
      <c r="D551" s="12"/>
      <c r="E551" s="6"/>
      <c r="H551" s="7"/>
    </row>
    <row r="552" spans="4:8" ht="13">
      <c r="D552" s="12"/>
      <c r="E552" s="6"/>
      <c r="H552" s="7"/>
    </row>
    <row r="553" spans="4:8" ht="13">
      <c r="D553" s="12"/>
      <c r="E553" s="6"/>
      <c r="H553" s="7"/>
    </row>
    <row r="554" spans="4:8" ht="13">
      <c r="D554" s="12"/>
      <c r="E554" s="6"/>
      <c r="H554" s="7"/>
    </row>
    <row r="555" spans="4:8" ht="13">
      <c r="D555" s="12"/>
      <c r="E555" s="6"/>
      <c r="H555" s="7"/>
    </row>
    <row r="556" spans="4:8" ht="13">
      <c r="D556" s="12"/>
      <c r="E556" s="6"/>
      <c r="H556" s="7"/>
    </row>
    <row r="557" spans="4:8" ht="13">
      <c r="D557" s="12"/>
      <c r="E557" s="6"/>
      <c r="H557" s="7"/>
    </row>
    <row r="558" spans="4:8" ht="13">
      <c r="D558" s="12"/>
      <c r="E558" s="6"/>
      <c r="H558" s="7"/>
    </row>
    <row r="559" spans="4:8" ht="13">
      <c r="D559" s="12"/>
      <c r="E559" s="6"/>
      <c r="H559" s="7"/>
    </row>
    <row r="560" spans="4:8" ht="13">
      <c r="D560" s="12"/>
      <c r="E560" s="6"/>
      <c r="H560" s="7"/>
    </row>
    <row r="561" spans="4:8" ht="13">
      <c r="D561" s="12"/>
      <c r="E561" s="6"/>
      <c r="H561" s="7"/>
    </row>
    <row r="562" spans="4:8" ht="13">
      <c r="D562" s="12"/>
      <c r="E562" s="6"/>
      <c r="H562" s="7"/>
    </row>
    <row r="563" spans="4:8" ht="13">
      <c r="D563" s="12"/>
      <c r="E563" s="6"/>
      <c r="H563" s="7"/>
    </row>
    <row r="564" spans="4:8" ht="13">
      <c r="D564" s="12"/>
      <c r="E564" s="6"/>
      <c r="H564" s="7"/>
    </row>
    <row r="565" spans="4:8" ht="13">
      <c r="D565" s="12"/>
      <c r="E565" s="6"/>
      <c r="H565" s="7"/>
    </row>
    <row r="566" spans="4:8" ht="13">
      <c r="D566" s="12"/>
      <c r="E566" s="6"/>
      <c r="H566" s="7"/>
    </row>
    <row r="567" spans="4:8" ht="13">
      <c r="D567" s="12"/>
      <c r="E567" s="6"/>
      <c r="H567" s="7"/>
    </row>
    <row r="568" spans="4:8" ht="13">
      <c r="D568" s="12"/>
      <c r="E568" s="6"/>
      <c r="H568" s="7"/>
    </row>
    <row r="569" spans="4:8" ht="13">
      <c r="D569" s="12"/>
      <c r="E569" s="6"/>
      <c r="H569" s="7"/>
    </row>
    <row r="570" spans="4:8" ht="13">
      <c r="D570" s="12"/>
      <c r="E570" s="6"/>
      <c r="H570" s="7"/>
    </row>
    <row r="571" spans="4:8" ht="13">
      <c r="D571" s="12"/>
      <c r="E571" s="6"/>
      <c r="H571" s="7"/>
    </row>
    <row r="572" spans="4:8" ht="13">
      <c r="D572" s="12"/>
      <c r="E572" s="6"/>
      <c r="H572" s="7"/>
    </row>
    <row r="573" spans="4:8" ht="13">
      <c r="D573" s="12"/>
      <c r="E573" s="6"/>
      <c r="H573" s="7"/>
    </row>
    <row r="574" spans="4:8" ht="13">
      <c r="D574" s="12"/>
      <c r="E574" s="6"/>
      <c r="H574" s="7"/>
    </row>
    <row r="575" spans="4:8" ht="13">
      <c r="D575" s="12"/>
      <c r="E575" s="6"/>
      <c r="H575" s="7"/>
    </row>
    <row r="576" spans="4:8" ht="13">
      <c r="D576" s="12"/>
      <c r="E576" s="6"/>
      <c r="H576" s="7"/>
    </row>
    <row r="577" spans="4:8" ht="13">
      <c r="D577" s="12"/>
      <c r="E577" s="6"/>
      <c r="H577" s="7"/>
    </row>
    <row r="578" spans="4:8" ht="13">
      <c r="D578" s="12"/>
      <c r="E578" s="6"/>
      <c r="H578" s="7"/>
    </row>
    <row r="579" spans="4:8" ht="13">
      <c r="D579" s="12"/>
      <c r="E579" s="6"/>
      <c r="H579" s="7"/>
    </row>
    <row r="580" spans="4:8" ht="13">
      <c r="D580" s="12"/>
      <c r="E580" s="6"/>
      <c r="H580" s="7"/>
    </row>
    <row r="581" spans="4:8" ht="13">
      <c r="D581" s="12"/>
      <c r="E581" s="6"/>
      <c r="H581" s="7"/>
    </row>
    <row r="582" spans="4:8" ht="13">
      <c r="D582" s="12"/>
      <c r="E582" s="6"/>
      <c r="H582" s="7"/>
    </row>
    <row r="583" spans="4:8" ht="13">
      <c r="D583" s="12"/>
      <c r="E583" s="6"/>
      <c r="H583" s="7"/>
    </row>
    <row r="584" spans="4:8" ht="13">
      <c r="D584" s="12"/>
      <c r="E584" s="6"/>
      <c r="H584" s="7"/>
    </row>
    <row r="585" spans="4:8" ht="13">
      <c r="D585" s="12"/>
      <c r="E585" s="6"/>
      <c r="H585" s="7"/>
    </row>
    <row r="586" spans="4:8" ht="13">
      <c r="D586" s="12"/>
      <c r="E586" s="6"/>
      <c r="H586" s="7"/>
    </row>
    <row r="587" spans="4:8" ht="13">
      <c r="D587" s="12"/>
      <c r="E587" s="6"/>
      <c r="H587" s="7"/>
    </row>
    <row r="588" spans="4:8" ht="13">
      <c r="D588" s="12"/>
      <c r="E588" s="6"/>
      <c r="H588" s="7"/>
    </row>
    <row r="589" spans="4:8" ht="13">
      <c r="D589" s="12"/>
      <c r="E589" s="6"/>
      <c r="H589" s="7"/>
    </row>
    <row r="590" spans="4:8" ht="13">
      <c r="D590" s="12"/>
      <c r="E590" s="6"/>
      <c r="H590" s="7"/>
    </row>
    <row r="591" spans="4:8" ht="13">
      <c r="D591" s="12"/>
      <c r="E591" s="6"/>
      <c r="H591" s="7"/>
    </row>
    <row r="592" spans="4:8" ht="13">
      <c r="D592" s="12"/>
      <c r="E592" s="6"/>
      <c r="H592" s="7"/>
    </row>
    <row r="593" spans="4:8" ht="13">
      <c r="D593" s="12"/>
      <c r="E593" s="6"/>
      <c r="H593" s="7"/>
    </row>
    <row r="594" spans="4:8" ht="13">
      <c r="D594" s="12"/>
      <c r="E594" s="6"/>
      <c r="H594" s="7"/>
    </row>
    <row r="595" spans="4:8" ht="13">
      <c r="D595" s="12"/>
      <c r="E595" s="6"/>
      <c r="H595" s="7"/>
    </row>
    <row r="596" spans="4:8" ht="13">
      <c r="D596" s="12"/>
      <c r="E596" s="6"/>
      <c r="H596" s="7"/>
    </row>
    <row r="597" spans="4:8" ht="13">
      <c r="D597" s="12"/>
      <c r="E597" s="6"/>
      <c r="H597" s="7"/>
    </row>
    <row r="598" spans="4:8" ht="13">
      <c r="D598" s="12"/>
      <c r="E598" s="6"/>
      <c r="H598" s="7"/>
    </row>
    <row r="599" spans="4:8" ht="13">
      <c r="D599" s="12"/>
      <c r="E599" s="6"/>
      <c r="H599" s="7"/>
    </row>
    <row r="600" spans="4:8" ht="13">
      <c r="D600" s="12"/>
      <c r="E600" s="6"/>
      <c r="H600" s="7"/>
    </row>
    <row r="601" spans="4:8" ht="13">
      <c r="D601" s="12"/>
      <c r="E601" s="6"/>
      <c r="H601" s="7"/>
    </row>
    <row r="602" spans="4:8" ht="13">
      <c r="D602" s="12"/>
      <c r="E602" s="6"/>
      <c r="H602" s="7"/>
    </row>
    <row r="603" spans="4:8" ht="13">
      <c r="D603" s="12"/>
      <c r="E603" s="6"/>
      <c r="H603" s="7"/>
    </row>
    <row r="604" spans="4:8" ht="13">
      <c r="D604" s="12"/>
      <c r="E604" s="6"/>
      <c r="H604" s="7"/>
    </row>
    <row r="605" spans="4:8" ht="13">
      <c r="D605" s="12"/>
      <c r="E605" s="6"/>
      <c r="H605" s="7"/>
    </row>
    <row r="606" spans="4:8" ht="13">
      <c r="D606" s="12"/>
      <c r="E606" s="6"/>
      <c r="H606" s="7"/>
    </row>
    <row r="607" spans="4:8" ht="13">
      <c r="D607" s="12"/>
      <c r="E607" s="6"/>
      <c r="H607" s="7"/>
    </row>
    <row r="608" spans="4:8" ht="13">
      <c r="D608" s="12"/>
      <c r="E608" s="6"/>
      <c r="H608" s="7"/>
    </row>
    <row r="609" spans="4:8" ht="13">
      <c r="D609" s="12"/>
      <c r="E609" s="6"/>
      <c r="H609" s="7"/>
    </row>
    <row r="610" spans="4:8" ht="13">
      <c r="D610" s="12"/>
      <c r="E610" s="6"/>
      <c r="H610" s="7"/>
    </row>
    <row r="611" spans="4:8" ht="13">
      <c r="D611" s="12"/>
      <c r="E611" s="6"/>
      <c r="H611" s="7"/>
    </row>
    <row r="612" spans="4:8" ht="13">
      <c r="D612" s="12"/>
      <c r="E612" s="6"/>
      <c r="H612" s="7"/>
    </row>
    <row r="613" spans="4:8" ht="13">
      <c r="D613" s="12"/>
      <c r="E613" s="6"/>
      <c r="H613" s="7"/>
    </row>
    <row r="614" spans="4:8" ht="13">
      <c r="D614" s="12"/>
      <c r="E614" s="6"/>
      <c r="H614" s="7"/>
    </row>
    <row r="615" spans="4:8" ht="13">
      <c r="D615" s="12"/>
      <c r="E615" s="6"/>
      <c r="H615" s="7"/>
    </row>
    <row r="616" spans="4:8" ht="13">
      <c r="D616" s="12"/>
      <c r="E616" s="6"/>
      <c r="H616" s="7"/>
    </row>
    <row r="617" spans="4:8" ht="13">
      <c r="D617" s="12"/>
      <c r="E617" s="6"/>
      <c r="H617" s="7"/>
    </row>
    <row r="618" spans="4:8" ht="13">
      <c r="D618" s="12"/>
      <c r="E618" s="6"/>
      <c r="H618" s="7"/>
    </row>
    <row r="619" spans="4:8" ht="13">
      <c r="D619" s="12"/>
      <c r="E619" s="6"/>
      <c r="H619" s="7"/>
    </row>
    <row r="620" spans="4:8" ht="13">
      <c r="D620" s="12"/>
      <c r="E620" s="6"/>
      <c r="H620" s="7"/>
    </row>
    <row r="621" spans="4:8" ht="13">
      <c r="D621" s="12"/>
      <c r="E621" s="6"/>
      <c r="H621" s="7"/>
    </row>
    <row r="622" spans="4:8" ht="13">
      <c r="D622" s="12"/>
      <c r="E622" s="6"/>
      <c r="H622" s="7"/>
    </row>
    <row r="623" spans="4:8" ht="13">
      <c r="D623" s="12"/>
      <c r="E623" s="6"/>
      <c r="H623" s="7"/>
    </row>
    <row r="624" spans="4:8" ht="13">
      <c r="D624" s="12"/>
      <c r="E624" s="6"/>
      <c r="H624" s="7"/>
    </row>
    <row r="625" spans="4:8" ht="13">
      <c r="D625" s="12"/>
      <c r="E625" s="6"/>
      <c r="H625" s="7"/>
    </row>
    <row r="626" spans="4:8" ht="13">
      <c r="D626" s="12"/>
      <c r="E626" s="6"/>
      <c r="H626" s="7"/>
    </row>
    <row r="627" spans="4:8" ht="13">
      <c r="D627" s="12"/>
      <c r="E627" s="6"/>
      <c r="H627" s="7"/>
    </row>
    <row r="628" spans="4:8" ht="13">
      <c r="D628" s="12"/>
      <c r="E628" s="6"/>
      <c r="H628" s="7"/>
    </row>
    <row r="629" spans="4:8" ht="13">
      <c r="D629" s="12"/>
      <c r="E629" s="6"/>
      <c r="H629" s="7"/>
    </row>
    <row r="630" spans="4:8" ht="13">
      <c r="D630" s="12"/>
      <c r="E630" s="6"/>
      <c r="H630" s="7"/>
    </row>
    <row r="631" spans="4:8" ht="13">
      <c r="D631" s="12"/>
      <c r="E631" s="6"/>
      <c r="H631" s="7"/>
    </row>
    <row r="632" spans="4:8" ht="13">
      <c r="D632" s="12"/>
      <c r="E632" s="6"/>
      <c r="H632" s="7"/>
    </row>
    <row r="633" spans="4:8" ht="13">
      <c r="D633" s="12"/>
      <c r="E633" s="6"/>
      <c r="H633" s="7"/>
    </row>
    <row r="634" spans="4:8" ht="13">
      <c r="D634" s="12"/>
      <c r="E634" s="6"/>
      <c r="H634" s="7"/>
    </row>
    <row r="635" spans="4:8" ht="13">
      <c r="D635" s="12"/>
      <c r="E635" s="6"/>
      <c r="H635" s="7"/>
    </row>
    <row r="636" spans="4:8" ht="13">
      <c r="D636" s="12"/>
      <c r="E636" s="6"/>
      <c r="H636" s="7"/>
    </row>
    <row r="637" spans="4:8" ht="13">
      <c r="D637" s="12"/>
      <c r="E637" s="6"/>
      <c r="H637" s="7"/>
    </row>
    <row r="638" spans="4:8" ht="13">
      <c r="D638" s="12"/>
      <c r="E638" s="6"/>
      <c r="H638" s="7"/>
    </row>
    <row r="639" spans="4:8" ht="13">
      <c r="D639" s="12"/>
      <c r="E639" s="6"/>
      <c r="H639" s="7"/>
    </row>
    <row r="640" spans="4:8" ht="13">
      <c r="D640" s="12"/>
      <c r="E640" s="6"/>
      <c r="H640" s="7"/>
    </row>
    <row r="641" spans="4:8" ht="13">
      <c r="D641" s="12"/>
      <c r="E641" s="6"/>
      <c r="H641" s="7"/>
    </row>
    <row r="642" spans="4:8" ht="13">
      <c r="D642" s="12"/>
      <c r="E642" s="6"/>
      <c r="H642" s="7"/>
    </row>
    <row r="643" spans="4:8" ht="13">
      <c r="D643" s="12"/>
      <c r="E643" s="6"/>
      <c r="H643" s="7"/>
    </row>
    <row r="644" spans="4:8" ht="13">
      <c r="D644" s="12"/>
      <c r="E644" s="6"/>
      <c r="H644" s="7"/>
    </row>
    <row r="645" spans="4:8" ht="13">
      <c r="D645" s="12"/>
      <c r="E645" s="6"/>
      <c r="H645" s="7"/>
    </row>
    <row r="646" spans="4:8" ht="13">
      <c r="D646" s="12"/>
      <c r="E646" s="6"/>
      <c r="H646" s="7"/>
    </row>
    <row r="647" spans="4:8" ht="13">
      <c r="D647" s="12"/>
      <c r="E647" s="6"/>
      <c r="H647" s="7"/>
    </row>
    <row r="648" spans="4:8" ht="13">
      <c r="D648" s="12"/>
      <c r="E648" s="6"/>
      <c r="H648" s="7"/>
    </row>
    <row r="649" spans="4:8" ht="13">
      <c r="D649" s="12"/>
      <c r="E649" s="6"/>
      <c r="H649" s="7"/>
    </row>
    <row r="650" spans="4:8" ht="13">
      <c r="D650" s="12"/>
      <c r="E650" s="6"/>
      <c r="H650" s="7"/>
    </row>
    <row r="651" spans="4:8" ht="13">
      <c r="D651" s="12"/>
      <c r="E651" s="6"/>
      <c r="H651" s="7"/>
    </row>
    <row r="652" spans="4:8" ht="13">
      <c r="D652" s="12"/>
      <c r="E652" s="6"/>
      <c r="H652" s="7"/>
    </row>
    <row r="653" spans="4:8" ht="13">
      <c r="D653" s="12"/>
      <c r="E653" s="6"/>
      <c r="H653" s="7"/>
    </row>
    <row r="654" spans="4:8" ht="13">
      <c r="D654" s="12"/>
      <c r="E654" s="6"/>
      <c r="H654" s="7"/>
    </row>
    <row r="655" spans="4:8" ht="13">
      <c r="D655" s="12"/>
      <c r="E655" s="6"/>
      <c r="H655" s="7"/>
    </row>
    <row r="656" spans="4:8" ht="13">
      <c r="D656" s="12"/>
      <c r="E656" s="6"/>
      <c r="H656" s="7"/>
    </row>
    <row r="657" spans="4:8" ht="13">
      <c r="D657" s="12"/>
      <c r="E657" s="6"/>
      <c r="H657" s="7"/>
    </row>
    <row r="658" spans="4:8" ht="13">
      <c r="D658" s="12"/>
      <c r="E658" s="6"/>
      <c r="H658" s="7"/>
    </row>
    <row r="659" spans="4:8" ht="13">
      <c r="D659" s="12"/>
      <c r="E659" s="6"/>
      <c r="H659" s="7"/>
    </row>
    <row r="660" spans="4:8" ht="13">
      <c r="D660" s="12"/>
      <c r="E660" s="6"/>
      <c r="H660" s="7"/>
    </row>
    <row r="661" spans="4:8" ht="13">
      <c r="D661" s="12"/>
      <c r="E661" s="6"/>
      <c r="H661" s="7"/>
    </row>
    <row r="662" spans="4:8" ht="13">
      <c r="D662" s="12"/>
      <c r="E662" s="6"/>
      <c r="H662" s="7"/>
    </row>
    <row r="663" spans="4:8" ht="13">
      <c r="D663" s="12"/>
      <c r="E663" s="6"/>
      <c r="H663" s="7"/>
    </row>
    <row r="664" spans="4:8" ht="13">
      <c r="D664" s="12"/>
      <c r="E664" s="6"/>
      <c r="H664" s="7"/>
    </row>
    <row r="665" spans="4:8" ht="13">
      <c r="D665" s="12"/>
      <c r="E665" s="6"/>
      <c r="H665" s="7"/>
    </row>
    <row r="666" spans="4:8" ht="13">
      <c r="D666" s="12"/>
      <c r="E666" s="6"/>
      <c r="H666" s="7"/>
    </row>
    <row r="667" spans="4:8" ht="13">
      <c r="D667" s="12"/>
      <c r="E667" s="6"/>
      <c r="H667" s="7"/>
    </row>
    <row r="668" spans="4:8" ht="13">
      <c r="D668" s="12"/>
      <c r="E668" s="6"/>
      <c r="H668" s="7"/>
    </row>
    <row r="669" spans="4:8" ht="13">
      <c r="D669" s="12"/>
      <c r="E669" s="6"/>
      <c r="H669" s="7"/>
    </row>
    <row r="670" spans="4:8" ht="13">
      <c r="D670" s="12"/>
      <c r="E670" s="6"/>
      <c r="H670" s="7"/>
    </row>
    <row r="671" spans="4:8" ht="13">
      <c r="D671" s="12"/>
      <c r="E671" s="6"/>
      <c r="H671" s="7"/>
    </row>
    <row r="672" spans="4:8" ht="13">
      <c r="D672" s="12"/>
      <c r="E672" s="6"/>
      <c r="H672" s="7"/>
    </row>
    <row r="673" spans="4:8" ht="13">
      <c r="D673" s="12"/>
      <c r="E673" s="6"/>
      <c r="H673" s="7"/>
    </row>
    <row r="674" spans="4:8" ht="13">
      <c r="D674" s="12"/>
      <c r="E674" s="6"/>
      <c r="H674" s="7"/>
    </row>
    <row r="675" spans="4:8" ht="13">
      <c r="D675" s="12"/>
      <c r="E675" s="6"/>
      <c r="H675" s="7"/>
    </row>
    <row r="676" spans="4:8" ht="13">
      <c r="D676" s="12"/>
      <c r="E676" s="6"/>
      <c r="H676" s="7"/>
    </row>
    <row r="677" spans="4:8" ht="13">
      <c r="D677" s="12"/>
      <c r="E677" s="6"/>
      <c r="H677" s="7"/>
    </row>
    <row r="678" spans="4:8" ht="13">
      <c r="D678" s="12"/>
      <c r="E678" s="6"/>
      <c r="H678" s="7"/>
    </row>
    <row r="679" spans="4:8" ht="13">
      <c r="D679" s="12"/>
      <c r="E679" s="6"/>
      <c r="H679" s="7"/>
    </row>
    <row r="680" spans="4:8" ht="13">
      <c r="D680" s="12"/>
      <c r="E680" s="6"/>
      <c r="H680" s="7"/>
    </row>
    <row r="681" spans="4:8" ht="13">
      <c r="D681" s="12"/>
      <c r="E681" s="6"/>
      <c r="H681" s="7"/>
    </row>
    <row r="682" spans="4:8" ht="13">
      <c r="D682" s="12"/>
      <c r="E682" s="6"/>
      <c r="H682" s="7"/>
    </row>
    <row r="683" spans="4:8" ht="13">
      <c r="D683" s="12"/>
      <c r="E683" s="6"/>
      <c r="H683" s="7"/>
    </row>
    <row r="684" spans="4:8" ht="13">
      <c r="D684" s="12"/>
      <c r="E684" s="6"/>
      <c r="H684" s="7"/>
    </row>
    <row r="685" spans="4:8" ht="13">
      <c r="D685" s="12"/>
      <c r="E685" s="6"/>
      <c r="H685" s="7"/>
    </row>
    <row r="686" spans="4:8" ht="13">
      <c r="D686" s="12"/>
      <c r="E686" s="6"/>
      <c r="H686" s="7"/>
    </row>
    <row r="687" spans="4:8" ht="13">
      <c r="D687" s="12"/>
      <c r="E687" s="6"/>
      <c r="H687" s="7"/>
    </row>
    <row r="688" spans="4:8" ht="13">
      <c r="D688" s="12"/>
      <c r="E688" s="6"/>
      <c r="H688" s="7"/>
    </row>
    <row r="689" spans="4:8" ht="13">
      <c r="D689" s="12"/>
      <c r="E689" s="6"/>
      <c r="H689" s="7"/>
    </row>
    <row r="690" spans="4:8" ht="13">
      <c r="D690" s="12"/>
      <c r="E690" s="6"/>
      <c r="H690" s="7"/>
    </row>
    <row r="691" spans="4:8" ht="13">
      <c r="D691" s="12"/>
      <c r="E691" s="6"/>
      <c r="H691" s="7"/>
    </row>
    <row r="692" spans="4:8" ht="13">
      <c r="D692" s="12"/>
      <c r="E692" s="6"/>
      <c r="H692" s="7"/>
    </row>
    <row r="693" spans="4:8" ht="13">
      <c r="D693" s="12"/>
      <c r="E693" s="6"/>
      <c r="H693" s="7"/>
    </row>
    <row r="694" spans="4:8" ht="13">
      <c r="D694" s="12"/>
      <c r="E694" s="6"/>
      <c r="H694" s="7"/>
    </row>
    <row r="695" spans="4:8" ht="13">
      <c r="D695" s="12"/>
      <c r="E695" s="6"/>
      <c r="H695" s="7"/>
    </row>
    <row r="696" spans="4:8" ht="13">
      <c r="D696" s="12"/>
      <c r="E696" s="6"/>
      <c r="H696" s="7"/>
    </row>
    <row r="697" spans="4:8" ht="13">
      <c r="D697" s="12"/>
      <c r="E697" s="6"/>
      <c r="H697" s="7"/>
    </row>
    <row r="698" spans="4:8" ht="13">
      <c r="D698" s="12"/>
      <c r="E698" s="6"/>
      <c r="H698" s="7"/>
    </row>
    <row r="699" spans="4:8" ht="13">
      <c r="D699" s="12"/>
      <c r="E699" s="6"/>
      <c r="H699" s="7"/>
    </row>
    <row r="700" spans="4:8" ht="13">
      <c r="D700" s="12"/>
      <c r="E700" s="6"/>
      <c r="H700" s="7"/>
    </row>
    <row r="701" spans="4:8" ht="13">
      <c r="D701" s="12"/>
      <c r="E701" s="6"/>
      <c r="H701" s="7"/>
    </row>
    <row r="702" spans="4:8" ht="13">
      <c r="D702" s="12"/>
      <c r="E702" s="6"/>
      <c r="H702" s="7"/>
    </row>
    <row r="703" spans="4:8" ht="13">
      <c r="D703" s="12"/>
      <c r="E703" s="6"/>
      <c r="H703" s="7"/>
    </row>
    <row r="704" spans="4:8" ht="13">
      <c r="D704" s="12"/>
      <c r="E704" s="6"/>
      <c r="H704" s="7"/>
    </row>
    <row r="705" spans="4:8" ht="13">
      <c r="D705" s="12"/>
      <c r="E705" s="6"/>
      <c r="H705" s="7"/>
    </row>
    <row r="706" spans="4:8" ht="13">
      <c r="D706" s="12"/>
      <c r="E706" s="6"/>
      <c r="H706" s="7"/>
    </row>
    <row r="707" spans="4:8" ht="13">
      <c r="D707" s="12"/>
      <c r="E707" s="6"/>
      <c r="H707" s="7"/>
    </row>
    <row r="708" spans="4:8" ht="13">
      <c r="D708" s="12"/>
      <c r="E708" s="6"/>
      <c r="H708" s="7"/>
    </row>
    <row r="709" spans="4:8" ht="13">
      <c r="D709" s="12"/>
      <c r="E709" s="6"/>
      <c r="H709" s="7"/>
    </row>
    <row r="710" spans="4:8" ht="13">
      <c r="D710" s="12"/>
      <c r="E710" s="6"/>
      <c r="H710" s="7"/>
    </row>
    <row r="711" spans="4:8" ht="13">
      <c r="D711" s="12"/>
      <c r="E711" s="6"/>
      <c r="H711" s="7"/>
    </row>
    <row r="712" spans="4:8" ht="13">
      <c r="D712" s="12"/>
      <c r="E712" s="6"/>
      <c r="H712" s="7"/>
    </row>
    <row r="713" spans="4:8" ht="13">
      <c r="D713" s="12"/>
      <c r="E713" s="6"/>
      <c r="H713" s="7"/>
    </row>
    <row r="714" spans="4:8" ht="13">
      <c r="D714" s="12"/>
      <c r="E714" s="6"/>
      <c r="H714" s="7"/>
    </row>
    <row r="715" spans="4:8" ht="13">
      <c r="D715" s="12"/>
      <c r="E715" s="6"/>
      <c r="H715" s="7"/>
    </row>
    <row r="716" spans="4:8" ht="13">
      <c r="D716" s="12"/>
      <c r="E716" s="6"/>
      <c r="H716" s="7"/>
    </row>
    <row r="717" spans="4:8" ht="13">
      <c r="D717" s="12"/>
      <c r="E717" s="6"/>
      <c r="H717" s="7"/>
    </row>
    <row r="718" spans="4:8" ht="13">
      <c r="D718" s="12"/>
      <c r="E718" s="6"/>
      <c r="H718" s="7"/>
    </row>
    <row r="719" spans="4:8" ht="13">
      <c r="D719" s="12"/>
      <c r="E719" s="6"/>
      <c r="H719" s="7"/>
    </row>
    <row r="720" spans="4:8" ht="13">
      <c r="D720" s="12"/>
      <c r="E720" s="6"/>
      <c r="H720" s="7"/>
    </row>
    <row r="721" spans="4:8" ht="13">
      <c r="D721" s="12"/>
      <c r="E721" s="6"/>
      <c r="H721" s="7"/>
    </row>
    <row r="722" spans="4:8" ht="13">
      <c r="D722" s="12"/>
      <c r="E722" s="6"/>
      <c r="H722" s="7"/>
    </row>
    <row r="723" spans="4:8" ht="13">
      <c r="D723" s="12"/>
      <c r="E723" s="6"/>
      <c r="H723" s="7"/>
    </row>
    <row r="724" spans="4:8" ht="13">
      <c r="D724" s="12"/>
      <c r="E724" s="6"/>
      <c r="H724" s="7"/>
    </row>
    <row r="725" spans="4:8" ht="13">
      <c r="D725" s="12"/>
      <c r="E725" s="6"/>
      <c r="H725" s="7"/>
    </row>
    <row r="726" spans="4:8" ht="13">
      <c r="D726" s="12"/>
      <c r="E726" s="6"/>
      <c r="H726" s="7"/>
    </row>
    <row r="727" spans="4:8" ht="13">
      <c r="D727" s="12"/>
      <c r="E727" s="6"/>
      <c r="H727" s="7"/>
    </row>
    <row r="728" spans="4:8" ht="13">
      <c r="D728" s="12"/>
      <c r="E728" s="6"/>
      <c r="H728" s="7"/>
    </row>
    <row r="729" spans="4:8" ht="13">
      <c r="D729" s="12"/>
      <c r="E729" s="6"/>
      <c r="H729" s="7"/>
    </row>
    <row r="730" spans="4:8" ht="13">
      <c r="D730" s="12"/>
      <c r="E730" s="6"/>
      <c r="H730" s="7"/>
    </row>
    <row r="731" spans="4:8" ht="13">
      <c r="D731" s="12"/>
      <c r="E731" s="6"/>
      <c r="H731" s="7"/>
    </row>
    <row r="732" spans="4:8" ht="13">
      <c r="D732" s="12"/>
      <c r="E732" s="6"/>
      <c r="H732" s="7"/>
    </row>
    <row r="733" spans="4:8" ht="13">
      <c r="D733" s="12"/>
      <c r="E733" s="6"/>
      <c r="H733" s="7"/>
    </row>
    <row r="734" spans="4:8" ht="13">
      <c r="D734" s="12"/>
      <c r="E734" s="6"/>
      <c r="H734" s="7"/>
    </row>
    <row r="735" spans="4:8" ht="13">
      <c r="D735" s="12"/>
      <c r="E735" s="6"/>
      <c r="H735" s="7"/>
    </row>
    <row r="736" spans="4:8" ht="13">
      <c r="D736" s="12"/>
      <c r="E736" s="6"/>
      <c r="H736" s="7"/>
    </row>
    <row r="737" spans="4:8" ht="13">
      <c r="D737" s="12"/>
      <c r="E737" s="6"/>
      <c r="H737" s="7"/>
    </row>
    <row r="738" spans="4:8" ht="13">
      <c r="D738" s="12"/>
      <c r="E738" s="6"/>
      <c r="H738" s="7"/>
    </row>
    <row r="739" spans="4:8" ht="13">
      <c r="D739" s="12"/>
      <c r="E739" s="6"/>
      <c r="H739" s="7"/>
    </row>
    <row r="740" spans="4:8" ht="13">
      <c r="D740" s="12"/>
      <c r="E740" s="6"/>
      <c r="H740" s="7"/>
    </row>
    <row r="741" spans="4:8" ht="13">
      <c r="D741" s="12"/>
      <c r="E741" s="6"/>
      <c r="H741" s="7"/>
    </row>
    <row r="742" spans="4:8" ht="13">
      <c r="D742" s="12"/>
      <c r="E742" s="6"/>
      <c r="H742" s="7"/>
    </row>
    <row r="743" spans="4:8" ht="13">
      <c r="D743" s="12"/>
      <c r="E743" s="6"/>
      <c r="H743" s="7"/>
    </row>
    <row r="744" spans="4:8" ht="13">
      <c r="D744" s="12"/>
      <c r="E744" s="6"/>
      <c r="H744" s="7"/>
    </row>
    <row r="745" spans="4:8" ht="13">
      <c r="D745" s="12"/>
      <c r="E745" s="6"/>
      <c r="H745" s="7"/>
    </row>
    <row r="746" spans="4:8" ht="13">
      <c r="D746" s="12"/>
      <c r="E746" s="6"/>
      <c r="H746" s="7"/>
    </row>
    <row r="747" spans="4:8" ht="13">
      <c r="D747" s="12"/>
      <c r="E747" s="6"/>
      <c r="H747" s="7"/>
    </row>
    <row r="748" spans="4:8" ht="13">
      <c r="D748" s="12"/>
      <c r="E748" s="6"/>
      <c r="H748" s="7"/>
    </row>
    <row r="749" spans="4:8" ht="13">
      <c r="D749" s="12"/>
      <c r="E749" s="6"/>
      <c r="H749" s="7"/>
    </row>
    <row r="750" spans="4:8" ht="13">
      <c r="D750" s="12"/>
      <c r="E750" s="6"/>
      <c r="H750" s="7"/>
    </row>
    <row r="751" spans="4:8" ht="13">
      <c r="D751" s="12"/>
      <c r="E751" s="6"/>
      <c r="H751" s="7"/>
    </row>
    <row r="752" spans="4:8" ht="13">
      <c r="D752" s="12"/>
      <c r="E752" s="6"/>
      <c r="H752" s="7"/>
    </row>
    <row r="753" spans="4:8" ht="13">
      <c r="D753" s="12"/>
      <c r="E753" s="6"/>
      <c r="H753" s="7"/>
    </row>
    <row r="754" spans="4:8" ht="13">
      <c r="D754" s="12"/>
      <c r="E754" s="6"/>
      <c r="H754" s="7"/>
    </row>
    <row r="755" spans="4:8" ht="13">
      <c r="D755" s="12"/>
      <c r="E755" s="6"/>
      <c r="H755" s="7"/>
    </row>
    <row r="756" spans="4:8" ht="13">
      <c r="D756" s="12"/>
      <c r="E756" s="6"/>
      <c r="H756" s="7"/>
    </row>
    <row r="757" spans="4:8" ht="13">
      <c r="D757" s="12"/>
      <c r="E757" s="6"/>
      <c r="H757" s="7"/>
    </row>
    <row r="758" spans="4:8" ht="13">
      <c r="D758" s="12"/>
      <c r="E758" s="6"/>
      <c r="H758" s="7"/>
    </row>
    <row r="759" spans="4:8" ht="13">
      <c r="D759" s="12"/>
      <c r="E759" s="6"/>
      <c r="H759" s="7"/>
    </row>
    <row r="760" spans="4:8" ht="13">
      <c r="D760" s="12"/>
      <c r="E760" s="6"/>
      <c r="H760" s="7"/>
    </row>
    <row r="761" spans="4:8" ht="13">
      <c r="D761" s="12"/>
      <c r="E761" s="6"/>
      <c r="H761" s="7"/>
    </row>
    <row r="762" spans="4:8" ht="13">
      <c r="D762" s="12"/>
      <c r="E762" s="6"/>
      <c r="H762" s="7"/>
    </row>
    <row r="763" spans="4:8" ht="13">
      <c r="D763" s="12"/>
      <c r="E763" s="6"/>
      <c r="H763" s="7"/>
    </row>
    <row r="764" spans="4:8" ht="13">
      <c r="D764" s="12"/>
      <c r="E764" s="6"/>
      <c r="H764" s="7"/>
    </row>
    <row r="765" spans="4:8" ht="13">
      <c r="D765" s="12"/>
      <c r="E765" s="6"/>
      <c r="H765" s="7"/>
    </row>
    <row r="766" spans="4:8" ht="13">
      <c r="D766" s="12"/>
      <c r="E766" s="6"/>
      <c r="H766" s="7"/>
    </row>
    <row r="767" spans="4:8" ht="13">
      <c r="D767" s="12"/>
      <c r="E767" s="6"/>
      <c r="H767" s="7"/>
    </row>
    <row r="768" spans="4:8" ht="13">
      <c r="D768" s="12"/>
      <c r="E768" s="6"/>
      <c r="H768" s="7"/>
    </row>
    <row r="769" spans="4:8" ht="13">
      <c r="D769" s="12"/>
      <c r="E769" s="6"/>
      <c r="H769" s="7"/>
    </row>
    <row r="770" spans="4:8" ht="13">
      <c r="D770" s="12"/>
      <c r="E770" s="6"/>
      <c r="H770" s="7"/>
    </row>
    <row r="771" spans="4:8" ht="13">
      <c r="D771" s="12"/>
      <c r="E771" s="6"/>
      <c r="H771" s="7"/>
    </row>
    <row r="772" spans="4:8" ht="13">
      <c r="D772" s="12"/>
      <c r="E772" s="6"/>
      <c r="H772" s="7"/>
    </row>
    <row r="773" spans="4:8" ht="13">
      <c r="D773" s="12"/>
      <c r="E773" s="6"/>
      <c r="H773" s="7"/>
    </row>
    <row r="774" spans="4:8" ht="13">
      <c r="D774" s="12"/>
      <c r="E774" s="6"/>
      <c r="H774" s="7"/>
    </row>
    <row r="775" spans="4:8" ht="13">
      <c r="D775" s="12"/>
      <c r="E775" s="6"/>
      <c r="H775" s="7"/>
    </row>
    <row r="776" spans="4:8" ht="13">
      <c r="D776" s="12"/>
      <c r="E776" s="6"/>
      <c r="H776" s="7"/>
    </row>
    <row r="777" spans="4:8" ht="13">
      <c r="D777" s="12"/>
      <c r="E777" s="6"/>
      <c r="H777" s="7"/>
    </row>
    <row r="778" spans="4:8" ht="13">
      <c r="D778" s="12"/>
      <c r="E778" s="6"/>
      <c r="H778" s="7"/>
    </row>
    <row r="779" spans="4:8" ht="13">
      <c r="D779" s="12"/>
      <c r="E779" s="6"/>
      <c r="H779" s="7"/>
    </row>
    <row r="780" spans="4:8" ht="13">
      <c r="D780" s="12"/>
      <c r="E780" s="6"/>
      <c r="H780" s="7"/>
    </row>
    <row r="781" spans="4:8" ht="13">
      <c r="D781" s="12"/>
      <c r="E781" s="6"/>
      <c r="H781" s="7"/>
    </row>
    <row r="782" spans="4:8" ht="13">
      <c r="D782" s="12"/>
      <c r="E782" s="6"/>
      <c r="H782" s="7"/>
    </row>
    <row r="783" spans="4:8" ht="13">
      <c r="D783" s="12"/>
      <c r="E783" s="6"/>
      <c r="H783" s="7"/>
    </row>
    <row r="784" spans="4:8" ht="13">
      <c r="D784" s="12"/>
      <c r="E784" s="6"/>
      <c r="H784" s="7"/>
    </row>
    <row r="785" spans="4:8" ht="13">
      <c r="D785" s="12"/>
      <c r="E785" s="6"/>
      <c r="H785" s="7"/>
    </row>
    <row r="786" spans="4:8" ht="13">
      <c r="D786" s="12"/>
      <c r="E786" s="6"/>
      <c r="H786" s="7"/>
    </row>
    <row r="787" spans="4:8" ht="13">
      <c r="D787" s="12"/>
      <c r="E787" s="6"/>
      <c r="H787" s="7"/>
    </row>
    <row r="788" spans="4:8" ht="13">
      <c r="D788" s="12"/>
      <c r="E788" s="6"/>
      <c r="H788" s="7"/>
    </row>
    <row r="789" spans="4:8" ht="13">
      <c r="D789" s="12"/>
      <c r="E789" s="6"/>
      <c r="H789" s="7"/>
    </row>
    <row r="790" spans="4:8" ht="13">
      <c r="D790" s="12"/>
      <c r="E790" s="6"/>
      <c r="H790" s="7"/>
    </row>
    <row r="791" spans="4:8" ht="13">
      <c r="D791" s="12"/>
      <c r="E791" s="6"/>
      <c r="H791" s="7"/>
    </row>
    <row r="792" spans="4:8" ht="13">
      <c r="D792" s="12"/>
      <c r="E792" s="6"/>
      <c r="H792" s="7"/>
    </row>
    <row r="793" spans="4:8" ht="13">
      <c r="D793" s="12"/>
      <c r="E793" s="6"/>
      <c r="H793" s="7"/>
    </row>
    <row r="794" spans="4:8" ht="13">
      <c r="D794" s="12"/>
      <c r="E794" s="6"/>
      <c r="H794" s="7"/>
    </row>
    <row r="795" spans="4:8" ht="13">
      <c r="D795" s="12"/>
      <c r="E795" s="6"/>
      <c r="H795" s="7"/>
    </row>
    <row r="796" spans="4:8" ht="13">
      <c r="D796" s="12"/>
      <c r="E796" s="6"/>
      <c r="H796" s="7"/>
    </row>
    <row r="797" spans="4:8" ht="13">
      <c r="D797" s="12"/>
      <c r="E797" s="6"/>
      <c r="H797" s="7"/>
    </row>
    <row r="798" spans="4:8" ht="13">
      <c r="D798" s="12"/>
      <c r="E798" s="6"/>
      <c r="H798" s="7"/>
    </row>
    <row r="799" spans="4:8" ht="13">
      <c r="D799" s="12"/>
      <c r="E799" s="6"/>
      <c r="H799" s="7"/>
    </row>
    <row r="800" spans="4:8" ht="13">
      <c r="D800" s="12"/>
      <c r="E800" s="6"/>
      <c r="H800" s="7"/>
    </row>
    <row r="801" spans="4:8" ht="13">
      <c r="D801" s="12"/>
      <c r="E801" s="6"/>
      <c r="H801" s="7"/>
    </row>
    <row r="802" spans="4:8" ht="13">
      <c r="D802" s="12"/>
      <c r="E802" s="6"/>
      <c r="H802" s="7"/>
    </row>
    <row r="803" spans="4:8" ht="13">
      <c r="D803" s="12"/>
      <c r="E803" s="6"/>
      <c r="H803" s="7"/>
    </row>
    <row r="804" spans="4:8" ht="13">
      <c r="D804" s="12"/>
      <c r="E804" s="6"/>
      <c r="H804" s="7"/>
    </row>
    <row r="805" spans="4:8" ht="13">
      <c r="D805" s="12"/>
      <c r="E805" s="6"/>
      <c r="H805" s="7"/>
    </row>
    <row r="806" spans="4:8" ht="13">
      <c r="D806" s="12"/>
      <c r="E806" s="6"/>
      <c r="H806" s="7"/>
    </row>
    <row r="807" spans="4:8" ht="13">
      <c r="D807" s="12"/>
      <c r="E807" s="6"/>
      <c r="H807" s="7"/>
    </row>
    <row r="808" spans="4:8" ht="13">
      <c r="D808" s="12"/>
      <c r="E808" s="6"/>
      <c r="H808" s="7"/>
    </row>
    <row r="809" spans="4:8" ht="13">
      <c r="D809" s="12"/>
      <c r="E809" s="6"/>
      <c r="H809" s="7"/>
    </row>
    <row r="810" spans="4:8" ht="13">
      <c r="D810" s="12"/>
      <c r="E810" s="6"/>
      <c r="H810" s="7"/>
    </row>
    <row r="811" spans="4:8" ht="13">
      <c r="D811" s="12"/>
      <c r="E811" s="6"/>
      <c r="H811" s="7"/>
    </row>
    <row r="812" spans="4:8" ht="13">
      <c r="D812" s="12"/>
      <c r="E812" s="6"/>
      <c r="H812" s="7"/>
    </row>
    <row r="813" spans="4:8" ht="13">
      <c r="D813" s="12"/>
      <c r="E813" s="6"/>
      <c r="H813" s="7"/>
    </row>
    <row r="814" spans="4:8" ht="13">
      <c r="D814" s="12"/>
      <c r="E814" s="6"/>
      <c r="H814" s="7"/>
    </row>
    <row r="815" spans="4:8" ht="13">
      <c r="D815" s="12"/>
      <c r="E815" s="6"/>
      <c r="H815" s="7"/>
    </row>
    <row r="816" spans="4:8" ht="13">
      <c r="D816" s="12"/>
      <c r="E816" s="6"/>
      <c r="H816" s="7"/>
    </row>
    <row r="817" spans="4:8" ht="13">
      <c r="D817" s="12"/>
      <c r="E817" s="6"/>
      <c r="H817" s="7"/>
    </row>
    <row r="818" spans="4:8" ht="13">
      <c r="D818" s="12"/>
      <c r="E818" s="6"/>
      <c r="H818" s="7"/>
    </row>
    <row r="819" spans="4:8" ht="13">
      <c r="D819" s="12"/>
      <c r="E819" s="6"/>
      <c r="H819" s="7"/>
    </row>
    <row r="820" spans="4:8" ht="13">
      <c r="D820" s="12"/>
      <c r="E820" s="6"/>
      <c r="H820" s="7"/>
    </row>
    <row r="821" spans="4:8" ht="13">
      <c r="D821" s="12"/>
      <c r="E821" s="6"/>
      <c r="H821" s="7"/>
    </row>
    <row r="822" spans="4:8" ht="13">
      <c r="D822" s="12"/>
      <c r="E822" s="6"/>
      <c r="H822" s="7"/>
    </row>
    <row r="823" spans="4:8" ht="13">
      <c r="D823" s="12"/>
      <c r="E823" s="6"/>
      <c r="H823" s="7"/>
    </row>
    <row r="824" spans="4:8" ht="13">
      <c r="D824" s="12"/>
      <c r="E824" s="6"/>
      <c r="H824" s="7"/>
    </row>
    <row r="825" spans="4:8" ht="13">
      <c r="D825" s="12"/>
      <c r="E825" s="6"/>
      <c r="H825" s="7"/>
    </row>
    <row r="826" spans="4:8" ht="13">
      <c r="D826" s="12"/>
      <c r="E826" s="6"/>
      <c r="H826" s="7"/>
    </row>
    <row r="827" spans="4:8" ht="13">
      <c r="D827" s="12"/>
      <c r="E827" s="6"/>
      <c r="H827" s="7"/>
    </row>
    <row r="828" spans="4:8" ht="13">
      <c r="D828" s="12"/>
      <c r="E828" s="6"/>
      <c r="H828" s="7"/>
    </row>
    <row r="829" spans="4:8" ht="13">
      <c r="D829" s="12"/>
      <c r="E829" s="6"/>
      <c r="H829" s="7"/>
    </row>
    <row r="830" spans="4:8" ht="13">
      <c r="D830" s="12"/>
      <c r="E830" s="6"/>
      <c r="H830" s="7"/>
    </row>
    <row r="831" spans="4:8" ht="13">
      <c r="D831" s="12"/>
      <c r="E831" s="6"/>
      <c r="H831" s="7"/>
    </row>
    <row r="832" spans="4:8" ht="13">
      <c r="D832" s="12"/>
      <c r="E832" s="6"/>
      <c r="H832" s="7"/>
    </row>
    <row r="833" spans="4:8" ht="13">
      <c r="D833" s="12"/>
      <c r="E833" s="6"/>
      <c r="H833" s="7"/>
    </row>
    <row r="834" spans="4:8" ht="13">
      <c r="D834" s="12"/>
      <c r="E834" s="6"/>
      <c r="H834" s="7"/>
    </row>
    <row r="835" spans="4:8" ht="13">
      <c r="D835" s="12"/>
      <c r="E835" s="6"/>
      <c r="H835" s="7"/>
    </row>
    <row r="836" spans="4:8" ht="13">
      <c r="D836" s="12"/>
      <c r="E836" s="6"/>
      <c r="H836" s="7"/>
    </row>
    <row r="837" spans="4:8" ht="13">
      <c r="D837" s="12"/>
      <c r="E837" s="6"/>
      <c r="H837" s="7"/>
    </row>
    <row r="838" spans="4:8" ht="13">
      <c r="D838" s="12"/>
      <c r="E838" s="6"/>
      <c r="H838" s="7"/>
    </row>
    <row r="839" spans="4:8" ht="13">
      <c r="D839" s="12"/>
      <c r="E839" s="6"/>
      <c r="H839" s="7"/>
    </row>
    <row r="840" spans="4:8" ht="13">
      <c r="D840" s="12"/>
      <c r="E840" s="6"/>
      <c r="H840" s="7"/>
    </row>
    <row r="841" spans="4:8" ht="13">
      <c r="D841" s="12"/>
      <c r="E841" s="6"/>
      <c r="H841" s="7"/>
    </row>
    <row r="842" spans="4:8" ht="13">
      <c r="D842" s="12"/>
      <c r="E842" s="6"/>
      <c r="H842" s="7"/>
    </row>
    <row r="843" spans="4:8" ht="13">
      <c r="D843" s="12"/>
      <c r="E843" s="6"/>
      <c r="H843" s="7"/>
    </row>
    <row r="844" spans="4:8" ht="13">
      <c r="D844" s="12"/>
      <c r="E844" s="6"/>
      <c r="H844" s="7"/>
    </row>
    <row r="845" spans="4:8" ht="13">
      <c r="D845" s="12"/>
      <c r="E845" s="6"/>
      <c r="H845" s="7"/>
    </row>
    <row r="846" spans="4:8" ht="13">
      <c r="D846" s="12"/>
      <c r="E846" s="6"/>
      <c r="H846" s="7"/>
    </row>
    <row r="847" spans="4:8" ht="13">
      <c r="D847" s="12"/>
      <c r="E847" s="6"/>
      <c r="H847" s="7"/>
    </row>
    <row r="848" spans="4:8" ht="13">
      <c r="D848" s="12"/>
      <c r="E848" s="6"/>
      <c r="H848" s="7"/>
    </row>
    <row r="849" spans="4:8" ht="13">
      <c r="D849" s="12"/>
      <c r="E849" s="6"/>
      <c r="H849" s="7"/>
    </row>
    <row r="850" spans="4:8" ht="13">
      <c r="D850" s="12"/>
      <c r="E850" s="6"/>
      <c r="H850" s="7"/>
    </row>
    <row r="851" spans="4:8" ht="13">
      <c r="D851" s="12"/>
      <c r="E851" s="6"/>
      <c r="H851" s="7"/>
    </row>
    <row r="852" spans="4:8" ht="13">
      <c r="D852" s="12"/>
      <c r="E852" s="6"/>
      <c r="H852" s="7"/>
    </row>
    <row r="853" spans="4:8" ht="13">
      <c r="D853" s="12"/>
      <c r="E853" s="6"/>
      <c r="H853" s="7"/>
    </row>
    <row r="854" spans="4:8" ht="13">
      <c r="D854" s="12"/>
      <c r="E854" s="6"/>
      <c r="H854" s="7"/>
    </row>
    <row r="855" spans="4:8" ht="13">
      <c r="D855" s="12"/>
      <c r="E855" s="6"/>
      <c r="H855" s="7"/>
    </row>
    <row r="856" spans="4:8" ht="13">
      <c r="D856" s="12"/>
      <c r="E856" s="6"/>
      <c r="H856" s="7"/>
    </row>
    <row r="857" spans="4:8" ht="13">
      <c r="D857" s="12"/>
      <c r="E857" s="6"/>
      <c r="H857" s="7"/>
    </row>
    <row r="858" spans="4:8" ht="13">
      <c r="D858" s="12"/>
      <c r="E858" s="6"/>
      <c r="H858" s="7"/>
    </row>
    <row r="859" spans="4:8" ht="13">
      <c r="D859" s="12"/>
      <c r="E859" s="6"/>
      <c r="H859" s="7"/>
    </row>
    <row r="860" spans="4:8" ht="13">
      <c r="D860" s="12"/>
      <c r="E860" s="6"/>
      <c r="H860" s="7"/>
    </row>
    <row r="861" spans="4:8" ht="13">
      <c r="D861" s="12"/>
      <c r="E861" s="6"/>
      <c r="H861" s="7"/>
    </row>
    <row r="862" spans="4:8" ht="13">
      <c r="D862" s="12"/>
      <c r="E862" s="6"/>
      <c r="H862" s="7"/>
    </row>
    <row r="863" spans="4:8" ht="13">
      <c r="D863" s="12"/>
      <c r="E863" s="6"/>
      <c r="H863" s="7"/>
    </row>
    <row r="864" spans="4:8" ht="13">
      <c r="D864" s="12"/>
      <c r="E864" s="6"/>
      <c r="H864" s="7"/>
    </row>
    <row r="865" spans="4:8" ht="13">
      <c r="D865" s="12"/>
      <c r="E865" s="6"/>
      <c r="H865" s="7"/>
    </row>
    <row r="866" spans="4:8" ht="13">
      <c r="D866" s="12"/>
      <c r="E866" s="6"/>
      <c r="H866" s="7"/>
    </row>
    <row r="867" spans="4:8" ht="13">
      <c r="D867" s="12"/>
      <c r="E867" s="6"/>
      <c r="H867" s="7"/>
    </row>
    <row r="868" spans="4:8" ht="13">
      <c r="D868" s="12"/>
      <c r="E868" s="6"/>
      <c r="H868" s="7"/>
    </row>
    <row r="869" spans="4:8" ht="13">
      <c r="D869" s="12"/>
      <c r="E869" s="6"/>
      <c r="H869" s="7"/>
    </row>
    <row r="870" spans="4:8" ht="13">
      <c r="D870" s="12"/>
      <c r="E870" s="6"/>
      <c r="H870" s="7"/>
    </row>
    <row r="871" spans="4:8" ht="13">
      <c r="D871" s="12"/>
      <c r="E871" s="6"/>
      <c r="H871" s="7"/>
    </row>
    <row r="872" spans="4:8" ht="13">
      <c r="D872" s="12"/>
      <c r="E872" s="6"/>
      <c r="H872" s="7"/>
    </row>
    <row r="873" spans="4:8" ht="13">
      <c r="D873" s="12"/>
      <c r="E873" s="6"/>
      <c r="H873" s="7"/>
    </row>
    <row r="874" spans="4:8" ht="13">
      <c r="D874" s="12"/>
      <c r="E874" s="6"/>
      <c r="H874" s="7"/>
    </row>
    <row r="875" spans="4:8" ht="13">
      <c r="D875" s="12"/>
      <c r="E875" s="6"/>
      <c r="H875" s="7"/>
    </row>
    <row r="876" spans="4:8" ht="13">
      <c r="D876" s="12"/>
      <c r="E876" s="6"/>
      <c r="H876" s="7"/>
    </row>
    <row r="877" spans="4:8" ht="13">
      <c r="D877" s="12"/>
      <c r="E877" s="6"/>
      <c r="H877" s="7"/>
    </row>
    <row r="878" spans="4:8" ht="13">
      <c r="D878" s="12"/>
      <c r="E878" s="6"/>
      <c r="H878" s="7"/>
    </row>
    <row r="879" spans="4:8" ht="13">
      <c r="D879" s="12"/>
      <c r="E879" s="6"/>
      <c r="H879" s="7"/>
    </row>
    <row r="880" spans="4:8" ht="13">
      <c r="D880" s="12"/>
      <c r="E880" s="6"/>
      <c r="H880" s="7"/>
    </row>
    <row r="881" spans="4:8" ht="13">
      <c r="D881" s="12"/>
      <c r="E881" s="6"/>
      <c r="H881" s="7"/>
    </row>
    <row r="882" spans="4:8" ht="13">
      <c r="D882" s="12"/>
      <c r="E882" s="6"/>
      <c r="H882" s="7"/>
    </row>
    <row r="883" spans="4:8" ht="13">
      <c r="D883" s="12"/>
      <c r="E883" s="6"/>
      <c r="H883" s="7"/>
    </row>
    <row r="884" spans="4:8" ht="13">
      <c r="D884" s="12"/>
      <c r="E884" s="6"/>
      <c r="H884" s="7"/>
    </row>
    <row r="885" spans="4:8" ht="13">
      <c r="D885" s="12"/>
      <c r="E885" s="6"/>
      <c r="H885" s="7"/>
    </row>
    <row r="886" spans="4:8" ht="13">
      <c r="D886" s="12"/>
      <c r="E886" s="6"/>
      <c r="H886" s="7"/>
    </row>
    <row r="887" spans="4:8" ht="13">
      <c r="D887" s="12"/>
      <c r="E887" s="6"/>
      <c r="H887" s="7"/>
    </row>
    <row r="888" spans="4:8" ht="13">
      <c r="D888" s="12"/>
      <c r="E888" s="6"/>
      <c r="H888" s="7"/>
    </row>
    <row r="889" spans="4:8" ht="13">
      <c r="D889" s="12"/>
      <c r="E889" s="6"/>
      <c r="H889" s="7"/>
    </row>
    <row r="890" spans="4:8" ht="13">
      <c r="D890" s="12"/>
      <c r="E890" s="6"/>
      <c r="H890" s="7"/>
    </row>
    <row r="891" spans="4:8" ht="13">
      <c r="D891" s="12"/>
      <c r="E891" s="6"/>
      <c r="H891" s="7"/>
    </row>
    <row r="892" spans="4:8" ht="13">
      <c r="D892" s="12"/>
      <c r="E892" s="6"/>
      <c r="H892" s="7"/>
    </row>
    <row r="893" spans="4:8" ht="13">
      <c r="D893" s="12"/>
      <c r="E893" s="6"/>
      <c r="H893" s="7"/>
    </row>
    <row r="894" spans="4:8" ht="13">
      <c r="D894" s="12"/>
      <c r="E894" s="6"/>
      <c r="H894" s="7"/>
    </row>
    <row r="895" spans="4:8" ht="13">
      <c r="D895" s="12"/>
      <c r="E895" s="6"/>
      <c r="H895" s="7"/>
    </row>
    <row r="896" spans="4:8" ht="13">
      <c r="D896" s="12"/>
      <c r="E896" s="6"/>
      <c r="H896" s="7"/>
    </row>
    <row r="897" spans="4:8" ht="13">
      <c r="D897" s="12"/>
      <c r="E897" s="6"/>
      <c r="H897" s="7"/>
    </row>
    <row r="898" spans="4:8" ht="13">
      <c r="D898" s="12"/>
      <c r="E898" s="6"/>
      <c r="H898" s="7"/>
    </row>
    <row r="899" spans="4:8" ht="13">
      <c r="D899" s="12"/>
      <c r="E899" s="6"/>
      <c r="H899" s="7"/>
    </row>
    <row r="900" spans="4:8" ht="13">
      <c r="D900" s="12"/>
      <c r="E900" s="6"/>
      <c r="H900" s="7"/>
    </row>
    <row r="901" spans="4:8" ht="13">
      <c r="D901" s="12"/>
      <c r="E901" s="6"/>
      <c r="H901" s="7"/>
    </row>
    <row r="902" spans="4:8" ht="13">
      <c r="D902" s="12"/>
      <c r="E902" s="6"/>
      <c r="H902" s="7"/>
    </row>
    <row r="903" spans="4:8" ht="13">
      <c r="D903" s="12"/>
      <c r="E903" s="6"/>
      <c r="H903" s="7"/>
    </row>
    <row r="904" spans="4:8" ht="13">
      <c r="D904" s="12"/>
      <c r="E904" s="6"/>
      <c r="H904" s="7"/>
    </row>
    <row r="905" spans="4:8" ht="13">
      <c r="D905" s="12"/>
      <c r="E905" s="6"/>
      <c r="H905" s="7"/>
    </row>
    <row r="906" spans="4:8" ht="13">
      <c r="D906" s="12"/>
      <c r="E906" s="6"/>
      <c r="H906" s="7"/>
    </row>
    <row r="907" spans="4:8" ht="13">
      <c r="D907" s="12"/>
      <c r="E907" s="6"/>
      <c r="H907" s="7"/>
    </row>
    <row r="908" spans="4:8" ht="13">
      <c r="D908" s="12"/>
      <c r="E908" s="6"/>
      <c r="H908" s="7"/>
    </row>
    <row r="909" spans="4:8" ht="13">
      <c r="D909" s="12"/>
      <c r="E909" s="6"/>
      <c r="H909" s="7"/>
    </row>
    <row r="910" spans="4:8" ht="13">
      <c r="D910" s="12"/>
      <c r="E910" s="6"/>
      <c r="H910" s="7"/>
    </row>
    <row r="911" spans="4:8" ht="13">
      <c r="D911" s="12"/>
      <c r="E911" s="6"/>
      <c r="H911" s="7"/>
    </row>
    <row r="912" spans="4:8" ht="13">
      <c r="D912" s="12"/>
      <c r="E912" s="6"/>
      <c r="H912" s="7"/>
    </row>
    <row r="913" spans="4:8" ht="13">
      <c r="D913" s="12"/>
      <c r="E913" s="6"/>
      <c r="H913" s="7"/>
    </row>
    <row r="914" spans="4:8" ht="13">
      <c r="D914" s="12"/>
      <c r="E914" s="6"/>
      <c r="H914" s="7"/>
    </row>
    <row r="915" spans="4:8" ht="13">
      <c r="D915" s="12"/>
      <c r="E915" s="6"/>
      <c r="H915" s="7"/>
    </row>
    <row r="916" spans="4:8" ht="13">
      <c r="D916" s="12"/>
      <c r="E916" s="6"/>
      <c r="H916" s="7"/>
    </row>
    <row r="917" spans="4:8" ht="13">
      <c r="D917" s="12"/>
      <c r="E917" s="6"/>
      <c r="H917" s="7"/>
    </row>
    <row r="918" spans="4:8" ht="13">
      <c r="D918" s="12"/>
      <c r="E918" s="6"/>
      <c r="H918" s="7"/>
    </row>
    <row r="919" spans="4:8" ht="13">
      <c r="D919" s="12"/>
      <c r="E919" s="6"/>
      <c r="H919" s="7"/>
    </row>
    <row r="920" spans="4:8" ht="13">
      <c r="D920" s="12"/>
      <c r="E920" s="6"/>
      <c r="H920" s="7"/>
    </row>
    <row r="921" spans="4:8" ht="13">
      <c r="D921" s="12"/>
      <c r="E921" s="6"/>
      <c r="H921" s="7"/>
    </row>
    <row r="922" spans="4:8" ht="13">
      <c r="D922" s="12"/>
      <c r="E922" s="6"/>
      <c r="H922" s="7"/>
    </row>
    <row r="923" spans="4:8" ht="13">
      <c r="D923" s="12"/>
      <c r="E923" s="6"/>
      <c r="H923" s="7"/>
    </row>
    <row r="924" spans="4:8" ht="13">
      <c r="D924" s="12"/>
      <c r="E924" s="6"/>
      <c r="H924" s="7"/>
    </row>
    <row r="925" spans="4:8" ht="13">
      <c r="D925" s="12"/>
      <c r="E925" s="6"/>
      <c r="H925" s="7"/>
    </row>
    <row r="926" spans="4:8" ht="13">
      <c r="D926" s="12"/>
      <c r="E926" s="6"/>
      <c r="H926" s="7"/>
    </row>
    <row r="927" spans="4:8" ht="13">
      <c r="D927" s="12"/>
      <c r="E927" s="6"/>
      <c r="H927" s="7"/>
    </row>
    <row r="928" spans="4:8" ht="13">
      <c r="D928" s="12"/>
      <c r="E928" s="6"/>
      <c r="H928" s="7"/>
    </row>
    <row r="929" spans="4:8" ht="13">
      <c r="D929" s="12"/>
      <c r="E929" s="6"/>
      <c r="H929" s="7"/>
    </row>
    <row r="930" spans="4:8" ht="13">
      <c r="D930" s="12"/>
      <c r="E930" s="6"/>
      <c r="H930" s="7"/>
    </row>
    <row r="931" spans="4:8" ht="13">
      <c r="D931" s="12"/>
      <c r="E931" s="6"/>
      <c r="H931" s="7"/>
    </row>
    <row r="932" spans="4:8" ht="13">
      <c r="D932" s="12"/>
      <c r="E932" s="6"/>
      <c r="H932" s="7"/>
    </row>
    <row r="933" spans="4:8" ht="13">
      <c r="D933" s="12"/>
      <c r="E933" s="6"/>
      <c r="H933" s="7"/>
    </row>
    <row r="934" spans="4:8" ht="13">
      <c r="D934" s="12"/>
      <c r="E934" s="6"/>
      <c r="H934" s="7"/>
    </row>
    <row r="935" spans="4:8" ht="13">
      <c r="D935" s="12"/>
      <c r="E935" s="6"/>
      <c r="H935" s="7"/>
    </row>
    <row r="936" spans="4:8" ht="13">
      <c r="D936" s="12"/>
      <c r="E936" s="6"/>
      <c r="H936" s="7"/>
    </row>
    <row r="937" spans="4:8" ht="13">
      <c r="D937" s="12"/>
      <c r="E937" s="6"/>
      <c r="H937" s="7"/>
    </row>
    <row r="938" spans="4:8" ht="13">
      <c r="D938" s="12"/>
      <c r="E938" s="6"/>
      <c r="H938" s="7"/>
    </row>
    <row r="939" spans="4:8" ht="13">
      <c r="D939" s="12"/>
      <c r="E939" s="6"/>
      <c r="H939" s="7"/>
    </row>
    <row r="940" spans="4:8" ht="13">
      <c r="D940" s="12"/>
      <c r="E940" s="6"/>
      <c r="H940" s="7"/>
    </row>
    <row r="941" spans="4:8" ht="13">
      <c r="D941" s="12"/>
      <c r="E941" s="6"/>
      <c r="H941" s="7"/>
    </row>
    <row r="942" spans="4:8" ht="13">
      <c r="D942" s="12"/>
      <c r="E942" s="6"/>
      <c r="H942" s="7"/>
    </row>
    <row r="943" spans="4:8" ht="13">
      <c r="D943" s="12"/>
      <c r="E943" s="6"/>
      <c r="H943" s="7"/>
    </row>
    <row r="944" spans="4:8" ht="13">
      <c r="D944" s="12"/>
      <c r="E944" s="6"/>
      <c r="H944" s="7"/>
    </row>
    <row r="945" spans="4:8" ht="13">
      <c r="D945" s="12"/>
      <c r="E945" s="6"/>
      <c r="H945" s="7"/>
    </row>
    <row r="946" spans="4:8" ht="13">
      <c r="D946" s="12"/>
      <c r="E946" s="6"/>
      <c r="H946" s="7"/>
    </row>
    <row r="947" spans="4:8" ht="13">
      <c r="D947" s="12"/>
      <c r="E947" s="6"/>
      <c r="H947" s="7"/>
    </row>
    <row r="948" spans="4:8" ht="13">
      <c r="D948" s="12"/>
      <c r="E948" s="6"/>
      <c r="H948" s="7"/>
    </row>
    <row r="949" spans="4:8" ht="13">
      <c r="D949" s="12"/>
      <c r="E949" s="6"/>
      <c r="H949" s="7"/>
    </row>
    <row r="950" spans="4:8" ht="13">
      <c r="D950" s="12"/>
      <c r="E950" s="6"/>
      <c r="H950" s="7"/>
    </row>
    <row r="951" spans="4:8" ht="13">
      <c r="D951" s="12"/>
      <c r="E951" s="6"/>
      <c r="H951" s="7"/>
    </row>
    <row r="952" spans="4:8" ht="13">
      <c r="D952" s="12"/>
      <c r="E952" s="6"/>
      <c r="H952" s="7"/>
    </row>
    <row r="953" spans="4:8" ht="13">
      <c r="D953" s="12"/>
      <c r="E953" s="6"/>
      <c r="H953" s="7"/>
    </row>
    <row r="954" spans="4:8" ht="13">
      <c r="D954" s="12"/>
      <c r="E954" s="6"/>
      <c r="H954" s="7"/>
    </row>
    <row r="955" spans="4:8" ht="13">
      <c r="D955" s="12"/>
      <c r="E955" s="6"/>
      <c r="H955" s="7"/>
    </row>
    <row r="956" spans="4:8" ht="13">
      <c r="D956" s="12"/>
      <c r="E956" s="6"/>
      <c r="H956" s="7"/>
    </row>
    <row r="957" spans="4:8" ht="13">
      <c r="D957" s="12"/>
      <c r="E957" s="6"/>
      <c r="H957" s="7"/>
    </row>
    <row r="958" spans="4:8" ht="13">
      <c r="D958" s="12"/>
      <c r="E958" s="6"/>
      <c r="H958" s="7"/>
    </row>
    <row r="959" spans="4:8" ht="13">
      <c r="D959" s="12"/>
      <c r="E959" s="6"/>
      <c r="H959" s="7"/>
    </row>
    <row r="960" spans="4:8" ht="13">
      <c r="D960" s="12"/>
      <c r="E960" s="6"/>
      <c r="H960" s="7"/>
    </row>
    <row r="961" spans="4:8" ht="13">
      <c r="D961" s="12"/>
      <c r="E961" s="6"/>
      <c r="H961" s="7"/>
    </row>
    <row r="962" spans="4:8" ht="13">
      <c r="D962" s="12"/>
      <c r="E962" s="6"/>
      <c r="H962" s="7"/>
    </row>
    <row r="963" spans="4:8" ht="13">
      <c r="D963" s="12"/>
      <c r="E963" s="6"/>
      <c r="H963" s="7"/>
    </row>
    <row r="964" spans="4:8" ht="13">
      <c r="D964" s="12"/>
      <c r="E964" s="6"/>
      <c r="H964" s="7"/>
    </row>
    <row r="965" spans="4:8" ht="13">
      <c r="D965" s="12"/>
      <c r="E965" s="6"/>
      <c r="H965" s="7"/>
    </row>
    <row r="966" spans="4:8" ht="13">
      <c r="D966" s="12"/>
      <c r="E966" s="6"/>
      <c r="H966" s="7"/>
    </row>
    <row r="967" spans="4:8" ht="13">
      <c r="D967" s="12"/>
      <c r="E967" s="6"/>
      <c r="H967" s="7"/>
    </row>
    <row r="968" spans="4:8" ht="13">
      <c r="D968" s="12"/>
      <c r="E968" s="6"/>
      <c r="H968" s="7"/>
    </row>
    <row r="969" spans="4:8" ht="13">
      <c r="D969" s="12"/>
      <c r="E969" s="6"/>
      <c r="H969" s="7"/>
    </row>
    <row r="970" spans="4:8" ht="13">
      <c r="D970" s="12"/>
      <c r="E970" s="6"/>
      <c r="H970" s="7"/>
    </row>
    <row r="971" spans="4:8" ht="13">
      <c r="D971" s="12"/>
      <c r="E971" s="6"/>
      <c r="H971" s="7"/>
    </row>
    <row r="972" spans="4:8" ht="13">
      <c r="D972" s="12"/>
      <c r="E972" s="6"/>
      <c r="H972" s="7"/>
    </row>
    <row r="973" spans="4:8" ht="13">
      <c r="D973" s="12"/>
      <c r="E973" s="6"/>
      <c r="H973" s="7"/>
    </row>
    <row r="974" spans="4:8" ht="13">
      <c r="D974" s="12"/>
      <c r="E974" s="6"/>
      <c r="H974" s="7"/>
    </row>
    <row r="975" spans="4:8" ht="13">
      <c r="D975" s="12"/>
      <c r="E975" s="6"/>
      <c r="H975" s="7"/>
    </row>
    <row r="976" spans="4:8" ht="13">
      <c r="D976" s="12"/>
      <c r="E976" s="6"/>
      <c r="H976" s="7"/>
    </row>
    <row r="977" spans="4:8" ht="13">
      <c r="D977" s="12"/>
      <c r="E977" s="6"/>
      <c r="H977" s="7"/>
    </row>
    <row r="978" spans="4:8" ht="13">
      <c r="D978" s="12"/>
      <c r="E978" s="6"/>
      <c r="H978" s="7"/>
    </row>
    <row r="979" spans="4:8" ht="13">
      <c r="D979" s="12"/>
      <c r="E979" s="6"/>
      <c r="H979" s="7"/>
    </row>
    <row r="980" spans="4:8" ht="13">
      <c r="D980" s="12"/>
      <c r="E980" s="6"/>
      <c r="H980" s="7"/>
    </row>
    <row r="981" spans="4:8" ht="13">
      <c r="D981" s="12"/>
      <c r="E981" s="6"/>
      <c r="H981" s="7"/>
    </row>
    <row r="982" spans="4:8" ht="13">
      <c r="D982" s="12"/>
      <c r="E982" s="6"/>
      <c r="H982" s="7"/>
    </row>
    <row r="983" spans="4:8" ht="13">
      <c r="D983" s="12"/>
      <c r="E983" s="6"/>
      <c r="H983" s="7"/>
    </row>
    <row r="984" spans="4:8" ht="13">
      <c r="D984" s="12"/>
      <c r="E984" s="6"/>
      <c r="H984" s="7"/>
    </row>
    <row r="985" spans="4:8" ht="13">
      <c r="D985" s="12"/>
      <c r="E985" s="6"/>
      <c r="H985" s="7"/>
    </row>
    <row r="986" spans="4:8" ht="13">
      <c r="D986" s="12"/>
      <c r="E986" s="6"/>
      <c r="H986" s="7"/>
    </row>
    <row r="987" spans="4:8" ht="13">
      <c r="D987" s="12"/>
      <c r="E987" s="6"/>
      <c r="H987" s="7"/>
    </row>
    <row r="988" spans="4:8" ht="13">
      <c r="D988" s="12"/>
      <c r="E988" s="6"/>
      <c r="H988" s="7"/>
    </row>
    <row r="989" spans="4:8" ht="13">
      <c r="D989" s="12"/>
      <c r="E989" s="6"/>
      <c r="H989" s="7"/>
    </row>
    <row r="990" spans="4:8" ht="13">
      <c r="D990" s="12"/>
      <c r="E990" s="6"/>
      <c r="H990" s="7"/>
    </row>
    <row r="991" spans="4:8" ht="13">
      <c r="D991" s="12"/>
      <c r="E991" s="6"/>
      <c r="H991" s="7"/>
    </row>
    <row r="992" spans="4:8" ht="13">
      <c r="D992" s="12"/>
      <c r="E992" s="6"/>
      <c r="H992" s="7"/>
    </row>
    <row r="993" spans="4:8" ht="13">
      <c r="D993" s="12"/>
      <c r="E993" s="6"/>
      <c r="H993" s="7"/>
    </row>
    <row r="994" spans="4:8" ht="13">
      <c r="D994" s="12"/>
      <c r="E994" s="6"/>
      <c r="H994" s="7"/>
    </row>
    <row r="995" spans="4:8" ht="13">
      <c r="D995" s="12"/>
      <c r="E995" s="6"/>
      <c r="H995" s="7"/>
    </row>
    <row r="996" spans="4:8" ht="13">
      <c r="D996" s="12"/>
      <c r="E996" s="6"/>
      <c r="H996" s="7"/>
    </row>
    <row r="997" spans="4:8" ht="13">
      <c r="D997" s="12"/>
      <c r="E997" s="6"/>
      <c r="H997" s="7"/>
    </row>
    <row r="998" spans="4:8" ht="13">
      <c r="D998" s="12"/>
      <c r="E998" s="6"/>
      <c r="H998" s="7"/>
    </row>
    <row r="999" spans="4:8" ht="13">
      <c r="D999" s="12"/>
      <c r="E999" s="6"/>
      <c r="H999" s="7"/>
    </row>
    <row r="1000" spans="4:8" ht="13">
      <c r="D1000" s="12"/>
      <c r="E1000" s="6"/>
      <c r="H1000" s="7"/>
    </row>
    <row r="1001" spans="4:8" ht="13">
      <c r="D1001" s="12"/>
      <c r="E1001" s="6"/>
      <c r="H1001" s="7"/>
    </row>
    <row r="1002" spans="4:8" ht="13">
      <c r="D1002" s="12"/>
      <c r="E1002" s="6"/>
      <c r="H1002" s="7"/>
    </row>
    <row r="1003" spans="4:8" ht="13">
      <c r="D1003" s="12"/>
      <c r="E1003" s="6"/>
      <c r="H1003" s="7"/>
    </row>
    <row r="1004" spans="4:8" ht="13">
      <c r="D1004" s="12"/>
      <c r="E1004" s="6"/>
      <c r="H1004" s="7"/>
    </row>
    <row r="1005" spans="4:8" ht="13">
      <c r="D1005" s="12"/>
      <c r="E1005" s="6"/>
      <c r="H1005" s="7"/>
    </row>
    <row r="1006" spans="4:8" ht="13">
      <c r="D1006" s="12"/>
      <c r="E1006" s="6"/>
      <c r="H1006" s="7"/>
    </row>
    <row r="1007" spans="4:8" ht="13">
      <c r="D1007" s="12"/>
      <c r="E1007" s="6"/>
      <c r="H1007" s="7"/>
    </row>
    <row r="1008" spans="4:8" ht="13">
      <c r="D1008" s="12"/>
      <c r="E1008" s="6"/>
      <c r="H1008" s="7"/>
    </row>
    <row r="1009" spans="4:8" ht="13">
      <c r="D1009" s="12"/>
      <c r="E1009" s="6"/>
      <c r="H1009" s="7"/>
    </row>
    <row r="1010" spans="4:8" ht="13">
      <c r="D1010" s="12"/>
      <c r="E1010" s="6"/>
      <c r="H1010" s="7"/>
    </row>
    <row r="1011" spans="4:8" ht="13">
      <c r="D1011" s="12"/>
      <c r="E1011" s="6"/>
      <c r="H1011" s="7"/>
    </row>
    <row r="1012" spans="4:8" ht="13">
      <c r="D1012" s="12"/>
      <c r="E1012" s="6"/>
      <c r="H1012" s="7"/>
    </row>
    <row r="1013" spans="4:8" ht="13">
      <c r="D1013" s="12"/>
      <c r="E1013" s="6"/>
      <c r="H1013" s="7"/>
    </row>
    <row r="1014" spans="4:8" ht="13">
      <c r="D1014" s="12"/>
      <c r="E1014" s="6"/>
      <c r="H1014" s="7"/>
    </row>
    <row r="1015" spans="4:8" ht="13">
      <c r="D1015" s="12"/>
      <c r="E1015" s="6"/>
      <c r="H1015" s="7"/>
    </row>
    <row r="1016" spans="4:8" ht="13">
      <c r="D1016" s="12"/>
      <c r="E1016" s="6"/>
      <c r="H1016" s="7"/>
    </row>
    <row r="1017" spans="4:8" ht="13">
      <c r="D1017" s="12"/>
      <c r="E1017" s="6"/>
      <c r="H1017" s="7"/>
    </row>
    <row r="1018" spans="4:8" ht="13">
      <c r="D1018" s="12"/>
      <c r="E1018" s="6"/>
      <c r="H1018" s="7"/>
    </row>
    <row r="1019" spans="4:8" ht="13">
      <c r="D1019" s="12"/>
      <c r="E1019" s="6"/>
      <c r="H1019" s="7"/>
    </row>
    <row r="1020" spans="4:8" ht="13">
      <c r="D1020" s="12"/>
      <c r="E1020" s="6"/>
      <c r="H1020" s="7"/>
    </row>
    <row r="1021" spans="4:8" ht="13">
      <c r="D1021" s="12"/>
      <c r="E1021" s="6"/>
      <c r="H1021" s="7"/>
    </row>
    <row r="1022" spans="4:8" ht="13">
      <c r="D1022" s="12"/>
      <c r="E1022" s="6"/>
      <c r="H1022" s="7"/>
    </row>
    <row r="1023" spans="4:8" ht="13">
      <c r="D1023" s="12"/>
      <c r="E1023" s="6"/>
      <c r="H1023" s="7"/>
    </row>
    <row r="1024" spans="4:8" ht="13">
      <c r="D1024" s="12"/>
      <c r="E1024" s="6"/>
      <c r="H1024" s="7"/>
    </row>
    <row r="1025" spans="4:8" ht="13">
      <c r="D1025" s="12"/>
      <c r="E1025" s="6"/>
      <c r="H1025" s="7"/>
    </row>
    <row r="1026" spans="4:8" ht="13">
      <c r="D1026" s="12"/>
      <c r="E1026" s="6"/>
      <c r="H1026" s="7"/>
    </row>
    <row r="1027" spans="4:8" ht="13">
      <c r="D1027" s="12"/>
      <c r="E1027" s="6"/>
      <c r="H1027" s="7"/>
    </row>
    <row r="1028" spans="4:8" ht="13">
      <c r="D1028" s="12"/>
      <c r="E1028" s="6"/>
      <c r="H1028" s="7"/>
    </row>
    <row r="1029" spans="4:8" ht="13">
      <c r="D1029" s="12"/>
      <c r="E1029" s="6"/>
      <c r="H1029" s="7"/>
    </row>
    <row r="1030" spans="4:8" ht="13">
      <c r="D1030" s="12"/>
      <c r="E1030" s="6"/>
      <c r="H1030" s="7"/>
    </row>
    <row r="1031" spans="4:8" ht="13">
      <c r="D1031" s="12"/>
      <c r="E1031" s="6"/>
      <c r="H1031" s="7"/>
    </row>
    <row r="1032" spans="4:8" ht="13">
      <c r="D1032" s="12"/>
      <c r="E1032" s="6"/>
      <c r="H1032" s="7"/>
    </row>
    <row r="1033" spans="4:8" ht="13">
      <c r="D1033" s="12"/>
      <c r="E1033" s="6"/>
      <c r="H1033" s="7"/>
    </row>
    <row r="1034" spans="4:8" ht="13">
      <c r="D1034" s="12"/>
      <c r="E1034" s="6"/>
      <c r="H1034" s="7"/>
    </row>
    <row r="1035" spans="4:8" ht="13">
      <c r="D1035" s="12"/>
      <c r="E1035" s="6"/>
      <c r="H1035" s="7"/>
    </row>
    <row r="1036" spans="4:8" ht="13">
      <c r="D1036" s="12"/>
      <c r="E1036" s="6"/>
      <c r="H1036" s="7"/>
    </row>
    <row r="1037" spans="4:8" ht="13">
      <c r="D1037" s="12"/>
      <c r="E1037" s="6"/>
      <c r="H1037" s="7"/>
    </row>
    <row r="1038" spans="4:8" ht="13">
      <c r="D1038" s="12"/>
      <c r="E1038" s="6"/>
      <c r="H1038" s="7"/>
    </row>
    <row r="1039" spans="4:8" ht="13">
      <c r="D1039" s="12"/>
      <c r="E1039" s="6"/>
      <c r="H1039" s="7"/>
    </row>
    <row r="1040" spans="4:8" ht="13">
      <c r="D1040" s="12"/>
      <c r="E1040" s="6"/>
      <c r="H1040" s="7"/>
    </row>
    <row r="1041" spans="4:8" ht="13">
      <c r="D1041" s="12"/>
      <c r="E1041" s="6"/>
      <c r="H1041" s="7"/>
    </row>
    <row r="1042" spans="4:8" ht="13">
      <c r="D1042" s="12"/>
      <c r="E1042" s="6"/>
      <c r="H1042" s="7"/>
    </row>
    <row r="1043" spans="4:8" ht="13">
      <c r="D1043" s="12"/>
      <c r="E1043" s="6"/>
      <c r="H1043" s="7"/>
    </row>
    <row r="1044" spans="4:8" ht="13">
      <c r="D1044" s="12"/>
      <c r="E1044" s="6"/>
      <c r="H1044" s="7"/>
    </row>
    <row r="1045" spans="4:8" ht="13">
      <c r="D1045" s="12"/>
      <c r="E1045" s="6"/>
      <c r="H1045" s="7"/>
    </row>
    <row r="1046" spans="4:8" ht="13">
      <c r="D1046" s="12"/>
      <c r="E1046" s="6"/>
      <c r="H1046" s="7"/>
    </row>
    <row r="1047" spans="4:8" ht="13">
      <c r="D1047" s="12"/>
      <c r="E1047" s="6"/>
      <c r="H1047" s="7"/>
    </row>
    <row r="1048" spans="4:8" ht="13">
      <c r="D1048" s="12"/>
      <c r="E1048" s="6"/>
      <c r="H1048" s="7"/>
    </row>
    <row r="1049" spans="4:8" ht="13">
      <c r="D1049" s="12"/>
      <c r="E1049" s="6"/>
      <c r="H1049" s="7"/>
    </row>
    <row r="1050" spans="4:8" ht="13">
      <c r="D1050" s="12"/>
      <c r="E1050" s="6"/>
      <c r="H1050" s="7"/>
    </row>
    <row r="1051" spans="4:8" ht="13">
      <c r="D1051" s="12"/>
      <c r="E1051" s="6"/>
      <c r="H1051" s="7"/>
    </row>
    <row r="1052" spans="4:8" ht="13">
      <c r="D1052" s="12"/>
      <c r="E1052" s="6"/>
      <c r="H1052" s="7"/>
    </row>
    <row r="1053" spans="4:8" ht="13">
      <c r="D1053" s="12"/>
      <c r="E1053" s="6"/>
      <c r="H1053" s="7"/>
    </row>
  </sheetData>
  <autoFilter ref="A1:Y193" xr:uid="{94607022-6676-8342-97FA-EACCF5353CB7}"/>
  <sortState xmlns:xlrd2="http://schemas.microsoft.com/office/spreadsheetml/2017/richdata2" ref="A182:Y193">
    <sortCondition ref="F182:F193"/>
    <sortCondition ref="E182:E193"/>
  </sortState>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4E4191-9DD7-A144-9B54-1103AA930BF5}">
  <dimension ref="A1:F18"/>
  <sheetViews>
    <sheetView tabSelected="1" topLeftCell="A10" workbookViewId="0">
      <selection activeCell="B5" sqref="B5"/>
    </sheetView>
  </sheetViews>
  <sheetFormatPr baseColWidth="10" defaultRowHeight="16"/>
  <cols>
    <col min="1" max="6" width="35.83203125" style="44" customWidth="1"/>
    <col min="7" max="16384" width="10.83203125" style="43"/>
  </cols>
  <sheetData>
    <row r="1" spans="1:6" s="40" customFormat="1" ht="38">
      <c r="A1" s="38" t="s">
        <v>300</v>
      </c>
      <c r="B1" s="38" t="s">
        <v>301</v>
      </c>
      <c r="C1" s="38" t="s">
        <v>302</v>
      </c>
      <c r="D1" s="38" t="s">
        <v>303</v>
      </c>
      <c r="E1" s="38" t="s">
        <v>304</v>
      </c>
      <c r="F1" s="39" t="s">
        <v>305</v>
      </c>
    </row>
    <row r="2" spans="1:6" ht="85">
      <c r="A2" s="41" t="s">
        <v>306</v>
      </c>
      <c r="B2" s="41" t="s">
        <v>307</v>
      </c>
      <c r="C2" s="41" t="s">
        <v>308</v>
      </c>
      <c r="D2" s="41" t="s">
        <v>309</v>
      </c>
      <c r="E2" s="41" t="s">
        <v>310</v>
      </c>
      <c r="F2" s="42" t="s">
        <v>311</v>
      </c>
    </row>
    <row r="3" spans="1:6" ht="68">
      <c r="A3" s="41" t="s">
        <v>312</v>
      </c>
      <c r="B3" s="41" t="s">
        <v>313</v>
      </c>
      <c r="C3" s="41" t="s">
        <v>314</v>
      </c>
      <c r="D3" s="41" t="s">
        <v>315</v>
      </c>
      <c r="E3" s="41" t="s">
        <v>316</v>
      </c>
      <c r="F3" s="42" t="s">
        <v>317</v>
      </c>
    </row>
    <row r="4" spans="1:6" ht="68">
      <c r="A4" s="41" t="s">
        <v>318</v>
      </c>
      <c r="B4" s="41" t="s">
        <v>319</v>
      </c>
      <c r="C4" s="41" t="s">
        <v>320</v>
      </c>
      <c r="D4" s="41" t="s">
        <v>321</v>
      </c>
      <c r="E4" s="41" t="s">
        <v>322</v>
      </c>
    </row>
    <row r="5" spans="1:6" ht="34">
      <c r="A5" s="41" t="s">
        <v>323</v>
      </c>
      <c r="B5" s="41" t="s">
        <v>324</v>
      </c>
      <c r="C5" s="41" t="s">
        <v>325</v>
      </c>
      <c r="D5" s="42" t="s">
        <v>326</v>
      </c>
      <c r="E5" s="41" t="s">
        <v>327</v>
      </c>
    </row>
    <row r="6" spans="1:6" ht="68">
      <c r="A6" s="41" t="s">
        <v>323</v>
      </c>
      <c r="B6" s="41" t="s">
        <v>324</v>
      </c>
      <c r="C6" s="44" t="s">
        <v>328</v>
      </c>
      <c r="D6" s="42" t="s">
        <v>329</v>
      </c>
      <c r="E6" s="42" t="s">
        <v>330</v>
      </c>
    </row>
    <row r="7" spans="1:6" ht="85">
      <c r="A7" s="41" t="s">
        <v>331</v>
      </c>
      <c r="B7" s="41" t="s">
        <v>324</v>
      </c>
      <c r="D7" s="42" t="s">
        <v>332</v>
      </c>
      <c r="E7" s="41" t="s">
        <v>333</v>
      </c>
    </row>
    <row r="8" spans="1:6" ht="102">
      <c r="A8" s="41" t="s">
        <v>334</v>
      </c>
      <c r="B8" s="41" t="s">
        <v>335</v>
      </c>
      <c r="D8" s="42" t="s">
        <v>336</v>
      </c>
      <c r="E8" s="41" t="s">
        <v>337</v>
      </c>
    </row>
    <row r="9" spans="1:6" ht="51">
      <c r="A9" s="41" t="s">
        <v>338</v>
      </c>
      <c r="B9" s="41" t="s">
        <v>339</v>
      </c>
      <c r="D9" s="42" t="s">
        <v>340</v>
      </c>
    </row>
    <row r="10" spans="1:6" ht="51">
      <c r="A10" s="41" t="s">
        <v>341</v>
      </c>
      <c r="B10" s="41" t="s">
        <v>342</v>
      </c>
      <c r="D10" s="42" t="s">
        <v>343</v>
      </c>
    </row>
    <row r="11" spans="1:6" ht="51">
      <c r="A11" s="41" t="s">
        <v>344</v>
      </c>
      <c r="D11" s="42" t="s">
        <v>345</v>
      </c>
    </row>
    <row r="12" spans="1:6" ht="51">
      <c r="A12" s="41" t="s">
        <v>346</v>
      </c>
      <c r="D12" s="41" t="s">
        <v>347</v>
      </c>
    </row>
    <row r="13" spans="1:6" ht="17">
      <c r="A13" s="41" t="s">
        <v>348</v>
      </c>
      <c r="D13" s="42" t="s">
        <v>349</v>
      </c>
    </row>
    <row r="14" spans="1:6" ht="51">
      <c r="A14" s="41" t="s">
        <v>350</v>
      </c>
      <c r="D14" s="41" t="s">
        <v>351</v>
      </c>
    </row>
    <row r="15" spans="1:6" ht="51">
      <c r="A15" s="41" t="s">
        <v>352</v>
      </c>
      <c r="D15" s="41" t="s">
        <v>353</v>
      </c>
    </row>
    <row r="16" spans="1:6" ht="34">
      <c r="A16" s="44" t="s">
        <v>354</v>
      </c>
      <c r="D16" s="41" t="s">
        <v>355</v>
      </c>
    </row>
    <row r="17" spans="4:4" ht="34">
      <c r="D17" s="41" t="s">
        <v>356</v>
      </c>
    </row>
    <row r="18" spans="4:4" ht="51">
      <c r="D18" s="41" t="s">
        <v>357</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A9DE24-E3E4-054B-A404-18B6BA2818BA}">
  <dimension ref="A1:F16"/>
  <sheetViews>
    <sheetView workbookViewId="0">
      <selection activeCell="B5" sqref="B5"/>
    </sheetView>
  </sheetViews>
  <sheetFormatPr baseColWidth="10" defaultRowHeight="16"/>
  <cols>
    <col min="1" max="5" width="35.83203125" style="44" customWidth="1"/>
    <col min="6" max="16384" width="10.83203125" style="43"/>
  </cols>
  <sheetData>
    <row r="1" spans="1:6" s="40" customFormat="1" ht="38">
      <c r="A1" s="38" t="s">
        <v>358</v>
      </c>
      <c r="B1" s="38" t="s">
        <v>359</v>
      </c>
      <c r="C1" s="38" t="s">
        <v>360</v>
      </c>
      <c r="D1" s="38" t="s">
        <v>361</v>
      </c>
      <c r="E1" s="38" t="s">
        <v>362</v>
      </c>
      <c r="F1" s="39"/>
    </row>
    <row r="2" spans="1:6" ht="51">
      <c r="A2" s="41" t="s">
        <v>363</v>
      </c>
      <c r="B2" s="41" t="s">
        <v>364</v>
      </c>
      <c r="C2" s="41" t="s">
        <v>365</v>
      </c>
      <c r="D2" s="41" t="s">
        <v>366</v>
      </c>
      <c r="E2" s="41" t="s">
        <v>367</v>
      </c>
    </row>
    <row r="3" spans="1:6" ht="68">
      <c r="A3" s="41" t="s">
        <v>368</v>
      </c>
      <c r="B3" s="41" t="s">
        <v>369</v>
      </c>
      <c r="C3" s="41" t="s">
        <v>370</v>
      </c>
      <c r="D3" s="41" t="s">
        <v>371</v>
      </c>
      <c r="E3" s="41" t="s">
        <v>372</v>
      </c>
    </row>
    <row r="4" spans="1:6" ht="34">
      <c r="A4" s="41" t="s">
        <v>373</v>
      </c>
      <c r="B4" s="42" t="s">
        <v>374</v>
      </c>
      <c r="C4" s="41" t="s">
        <v>375</v>
      </c>
      <c r="D4" s="41" t="s">
        <v>376</v>
      </c>
      <c r="E4" s="41" t="s">
        <v>377</v>
      </c>
    </row>
    <row r="5" spans="1:6" ht="68">
      <c r="A5" s="41" t="s">
        <v>378</v>
      </c>
      <c r="B5" s="41" t="s">
        <v>379</v>
      </c>
      <c r="C5" s="41" t="s">
        <v>380</v>
      </c>
      <c r="D5" s="42" t="s">
        <v>381</v>
      </c>
      <c r="E5" s="41" t="s">
        <v>382</v>
      </c>
    </row>
    <row r="6" spans="1:6" ht="51">
      <c r="A6" s="41" t="s">
        <v>383</v>
      </c>
      <c r="B6" s="41" t="str">
        <f>"Simple enough but not good for more exercises, would need a list."</f>
        <v>Simple enough but not good for more exercises, would need a list.</v>
      </c>
      <c r="C6" s="41" t="s">
        <v>384</v>
      </c>
      <c r="D6" s="41" t="s">
        <v>385</v>
      </c>
      <c r="E6" s="41" t="s">
        <v>386</v>
      </c>
    </row>
    <row r="7" spans="1:6" ht="85">
      <c r="A7" s="41" t="s">
        <v>387</v>
      </c>
      <c r="B7" s="41" t="s">
        <v>388</v>
      </c>
      <c r="C7" s="41" t="s">
        <v>389</v>
      </c>
      <c r="D7" s="41" t="s">
        <v>390</v>
      </c>
      <c r="E7" s="41" t="s">
        <v>391</v>
      </c>
    </row>
    <row r="8" spans="1:6" ht="136">
      <c r="A8" s="41" t="s">
        <v>392</v>
      </c>
      <c r="B8" s="42" t="s">
        <v>393</v>
      </c>
      <c r="C8" s="41" t="s">
        <v>394</v>
      </c>
      <c r="E8" s="41" t="s">
        <v>395</v>
      </c>
    </row>
    <row r="9" spans="1:6" ht="51">
      <c r="A9" s="41" t="s">
        <v>396</v>
      </c>
      <c r="B9" s="41" t="s">
        <v>397</v>
      </c>
      <c r="C9" s="41" t="s">
        <v>398</v>
      </c>
      <c r="E9" s="41" t="s">
        <v>399</v>
      </c>
    </row>
    <row r="10" spans="1:6" ht="68">
      <c r="A10" s="41" t="s">
        <v>400</v>
      </c>
      <c r="B10" s="41" t="s">
        <v>401</v>
      </c>
      <c r="C10" s="41" t="s">
        <v>402</v>
      </c>
      <c r="E10" s="41" t="s">
        <v>403</v>
      </c>
    </row>
    <row r="11" spans="1:6" ht="68">
      <c r="A11" s="41" t="s">
        <v>404</v>
      </c>
      <c r="B11" s="41" t="s">
        <v>405</v>
      </c>
      <c r="C11" s="41" t="s">
        <v>406</v>
      </c>
      <c r="E11" s="41" t="s">
        <v>407</v>
      </c>
    </row>
    <row r="12" spans="1:6" ht="102">
      <c r="A12" s="41" t="s">
        <v>408</v>
      </c>
      <c r="C12" s="42" t="s">
        <v>409</v>
      </c>
      <c r="E12" s="41" t="s">
        <v>410</v>
      </c>
    </row>
    <row r="13" spans="1:6" ht="85">
      <c r="A13" s="41" t="s">
        <v>411</v>
      </c>
      <c r="C13" s="42" t="s">
        <v>412</v>
      </c>
      <c r="E13" s="41" t="s">
        <v>333</v>
      </c>
    </row>
    <row r="14" spans="1:6" ht="85">
      <c r="A14" s="41"/>
      <c r="E14" s="41" t="s">
        <v>337</v>
      </c>
    </row>
    <row r="15" spans="1:6" ht="17">
      <c r="A15" s="42" t="s">
        <v>413</v>
      </c>
    </row>
    <row r="16" spans="1:6" ht="34">
      <c r="A16" s="42" t="s">
        <v>414</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3949F9-20CE-AE44-BB56-BC4EA8068A40}">
  <dimension ref="A1:F12"/>
  <sheetViews>
    <sheetView workbookViewId="0">
      <selection activeCell="B5" sqref="B5"/>
    </sheetView>
  </sheetViews>
  <sheetFormatPr baseColWidth="10" defaultRowHeight="16"/>
  <cols>
    <col min="1" max="4" width="35.83203125" style="44" customWidth="1"/>
    <col min="5" max="16384" width="10.83203125" style="43"/>
  </cols>
  <sheetData>
    <row r="1" spans="1:6" s="40" customFormat="1" ht="38">
      <c r="A1" s="38" t="s">
        <v>415</v>
      </c>
      <c r="B1" s="38" t="s">
        <v>416</v>
      </c>
      <c r="C1" s="38" t="s">
        <v>417</v>
      </c>
      <c r="D1" s="38" t="s">
        <v>418</v>
      </c>
      <c r="E1" s="38"/>
      <c r="F1" s="39"/>
    </row>
    <row r="2" spans="1:6" ht="136">
      <c r="A2" s="41" t="s">
        <v>419</v>
      </c>
      <c r="B2" s="41" t="s">
        <v>420</v>
      </c>
      <c r="C2" s="42" t="s">
        <v>421</v>
      </c>
      <c r="D2" s="41" t="s">
        <v>422</v>
      </c>
    </row>
    <row r="3" spans="1:6" ht="34">
      <c r="A3" s="41" t="s">
        <v>423</v>
      </c>
      <c r="B3" s="41" t="s">
        <v>424</v>
      </c>
      <c r="D3" s="41" t="s">
        <v>425</v>
      </c>
    </row>
    <row r="4" spans="1:6" ht="34">
      <c r="A4" s="41" t="s">
        <v>426</v>
      </c>
      <c r="B4" s="41" t="s">
        <v>427</v>
      </c>
      <c r="D4" s="41" t="s">
        <v>428</v>
      </c>
    </row>
    <row r="5" spans="1:6" ht="34">
      <c r="A5" s="41" t="s">
        <v>429</v>
      </c>
      <c r="B5" s="42" t="s">
        <v>430</v>
      </c>
      <c r="D5" s="41" t="s">
        <v>431</v>
      </c>
    </row>
    <row r="6" spans="1:6" ht="34">
      <c r="A6" s="41" t="s">
        <v>432</v>
      </c>
      <c r="D6" s="41" t="s">
        <v>433</v>
      </c>
    </row>
    <row r="7" spans="1:6" ht="34">
      <c r="A7" s="41" t="s">
        <v>434</v>
      </c>
      <c r="D7" s="41" t="s">
        <v>435</v>
      </c>
    </row>
    <row r="8" spans="1:6" ht="51">
      <c r="A8" s="41" t="s">
        <v>436</v>
      </c>
      <c r="D8" s="42" t="s">
        <v>437</v>
      </c>
    </row>
    <row r="9" spans="1:6" ht="34">
      <c r="D9" s="42" t="s">
        <v>438</v>
      </c>
    </row>
    <row r="10" spans="1:6" ht="102">
      <c r="D10" s="41" t="s">
        <v>439</v>
      </c>
    </row>
    <row r="11" spans="1:6" ht="68">
      <c r="D11" s="41" t="s">
        <v>440</v>
      </c>
    </row>
    <row r="12" spans="1:6" ht="34">
      <c r="D12" s="41" t="s">
        <v>441</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981BA9-B9C7-184A-AF1A-46962FD9CBB5}">
  <dimension ref="A1:G14"/>
  <sheetViews>
    <sheetView workbookViewId="0">
      <selection activeCell="B5" sqref="B5"/>
    </sheetView>
  </sheetViews>
  <sheetFormatPr baseColWidth="10" defaultRowHeight="16"/>
  <cols>
    <col min="1" max="7" width="35.83203125" style="44" customWidth="1"/>
    <col min="8" max="16384" width="10.83203125" style="43"/>
  </cols>
  <sheetData>
    <row r="1" spans="1:6" s="40" customFormat="1" ht="19">
      <c r="A1" s="38" t="s">
        <v>442</v>
      </c>
      <c r="B1" s="38" t="s">
        <v>443</v>
      </c>
      <c r="C1" s="38" t="s">
        <v>444</v>
      </c>
      <c r="D1" s="38" t="s">
        <v>445</v>
      </c>
      <c r="E1" s="38"/>
      <c r="F1" s="39"/>
    </row>
    <row r="2" spans="1:6" ht="34">
      <c r="A2" s="41" t="s">
        <v>446</v>
      </c>
      <c r="B2" s="41" t="s">
        <v>447</v>
      </c>
      <c r="C2" s="41" t="s">
        <v>448</v>
      </c>
      <c r="D2" s="41" t="s">
        <v>380</v>
      </c>
    </row>
    <row r="3" spans="1:6" ht="51">
      <c r="A3" s="41" t="s">
        <v>449</v>
      </c>
      <c r="B3" s="41" t="s">
        <v>450</v>
      </c>
      <c r="C3" s="41" t="s">
        <v>451</v>
      </c>
      <c r="D3" s="41" t="s">
        <v>452</v>
      </c>
    </row>
    <row r="4" spans="1:6" ht="68">
      <c r="A4" s="41" t="s">
        <v>453</v>
      </c>
      <c r="B4" s="42" t="s">
        <v>454</v>
      </c>
      <c r="C4" s="41" t="s">
        <v>455</v>
      </c>
      <c r="D4" s="41" t="s">
        <v>456</v>
      </c>
    </row>
    <row r="5" spans="1:6" ht="51">
      <c r="A5" s="41" t="s">
        <v>457</v>
      </c>
      <c r="B5" s="42" t="s">
        <v>458</v>
      </c>
      <c r="C5" s="41" t="s">
        <v>459</v>
      </c>
      <c r="D5" s="41" t="s">
        <v>460</v>
      </c>
    </row>
    <row r="6" spans="1:6" ht="51">
      <c r="C6" s="41" t="s">
        <v>461</v>
      </c>
      <c r="D6" s="41" t="s">
        <v>384</v>
      </c>
    </row>
    <row r="7" spans="1:6" ht="34">
      <c r="C7" s="41" t="s">
        <v>462</v>
      </c>
      <c r="D7" s="42" t="s">
        <v>463</v>
      </c>
    </row>
    <row r="8" spans="1:6" ht="34">
      <c r="C8" s="41" t="s">
        <v>464</v>
      </c>
      <c r="D8" s="42" t="s">
        <v>465</v>
      </c>
    </row>
    <row r="9" spans="1:6" ht="68">
      <c r="C9" s="41" t="s">
        <v>456</v>
      </c>
      <c r="D9" s="42" t="s">
        <v>466</v>
      </c>
    </row>
    <row r="10" spans="1:6" ht="34">
      <c r="C10" s="41" t="s">
        <v>467</v>
      </c>
      <c r="D10" s="41" t="s">
        <v>468</v>
      </c>
    </row>
    <row r="11" spans="1:6" ht="34">
      <c r="D11" s="41" t="s">
        <v>370</v>
      </c>
    </row>
    <row r="12" spans="1:6" ht="85">
      <c r="D12" s="41" t="s">
        <v>469</v>
      </c>
    </row>
    <row r="13" spans="1:6" ht="34">
      <c r="D13" s="41" t="s">
        <v>459</v>
      </c>
    </row>
    <row r="14" spans="1:6" ht="68">
      <c r="D14" s="41" t="s">
        <v>456</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3E7428-7335-CF47-B1E3-37F31E019745}">
  <dimension ref="A1:F12"/>
  <sheetViews>
    <sheetView workbookViewId="0">
      <selection activeCell="B5" sqref="B5"/>
    </sheetView>
  </sheetViews>
  <sheetFormatPr baseColWidth="10" defaultRowHeight="16"/>
  <cols>
    <col min="1" max="6" width="35.83203125" style="44" customWidth="1"/>
    <col min="7" max="16384" width="10.83203125" style="43"/>
  </cols>
  <sheetData>
    <row r="1" spans="1:6" s="40" customFormat="1" ht="20">
      <c r="A1" s="38" t="s">
        <v>470</v>
      </c>
      <c r="B1" s="38" t="s">
        <v>471</v>
      </c>
      <c r="C1" s="38" t="s">
        <v>472</v>
      </c>
      <c r="D1" s="38" t="s">
        <v>473</v>
      </c>
      <c r="E1" s="38" t="s">
        <v>474</v>
      </c>
      <c r="F1" s="39" t="s">
        <v>475</v>
      </c>
    </row>
    <row r="2" spans="1:6" ht="51">
      <c r="A2" s="41" t="s">
        <v>476</v>
      </c>
      <c r="B2" s="41" t="s">
        <v>477</v>
      </c>
      <c r="C2" s="41" t="s">
        <v>478</v>
      </c>
      <c r="D2" s="42" t="s">
        <v>479</v>
      </c>
      <c r="E2" s="41" t="s">
        <v>480</v>
      </c>
      <c r="F2" s="41" t="s">
        <v>481</v>
      </c>
    </row>
    <row r="3" spans="1:6" ht="85">
      <c r="A3" s="41" t="s">
        <v>482</v>
      </c>
      <c r="B3" s="41" t="s">
        <v>483</v>
      </c>
      <c r="C3" s="41" t="s">
        <v>484</v>
      </c>
      <c r="D3" s="41" t="s">
        <v>485</v>
      </c>
      <c r="E3" s="41" t="s">
        <v>486</v>
      </c>
      <c r="F3" s="41" t="s">
        <v>487</v>
      </c>
    </row>
    <row r="4" spans="1:6" ht="51">
      <c r="A4" s="41" t="s">
        <v>488</v>
      </c>
      <c r="B4" s="41" t="s">
        <v>383</v>
      </c>
      <c r="C4" s="41" t="s">
        <v>489</v>
      </c>
      <c r="D4" s="41" t="s">
        <v>490</v>
      </c>
      <c r="E4" s="41" t="s">
        <v>491</v>
      </c>
      <c r="F4" s="41" t="s">
        <v>492</v>
      </c>
    </row>
    <row r="5" spans="1:6" ht="85">
      <c r="A5" s="41" t="s">
        <v>493</v>
      </c>
      <c r="B5" s="41" t="s">
        <v>382</v>
      </c>
      <c r="C5" s="41" t="s">
        <v>469</v>
      </c>
      <c r="D5" s="41" t="s">
        <v>494</v>
      </c>
      <c r="E5" s="41" t="s">
        <v>453</v>
      </c>
      <c r="F5" s="41" t="s">
        <v>495</v>
      </c>
    </row>
    <row r="6" spans="1:6" ht="102">
      <c r="A6" s="41" t="s">
        <v>496</v>
      </c>
      <c r="B6" s="42" t="s">
        <v>497</v>
      </c>
      <c r="C6" s="41" t="s">
        <v>498</v>
      </c>
      <c r="D6" s="41"/>
      <c r="E6" s="41" t="s">
        <v>457</v>
      </c>
      <c r="F6" s="41" t="s">
        <v>499</v>
      </c>
    </row>
    <row r="7" spans="1:6" ht="34">
      <c r="A7" s="41" t="s">
        <v>500</v>
      </c>
      <c r="B7" s="41" t="s">
        <v>501</v>
      </c>
      <c r="C7" s="41" t="s">
        <v>502</v>
      </c>
      <c r="F7" s="41" t="s">
        <v>492</v>
      </c>
    </row>
    <row r="8" spans="1:6" ht="68">
      <c r="A8" s="41" t="s">
        <v>503</v>
      </c>
      <c r="B8" s="42"/>
      <c r="C8" s="41" t="s">
        <v>504</v>
      </c>
      <c r="F8" s="41" t="s">
        <v>505</v>
      </c>
    </row>
    <row r="9" spans="1:6" ht="51">
      <c r="C9" s="41" t="s">
        <v>506</v>
      </c>
      <c r="F9" s="42" t="s">
        <v>507</v>
      </c>
    </row>
    <row r="10" spans="1:6" ht="51">
      <c r="C10" s="41" t="s">
        <v>508</v>
      </c>
    </row>
    <row r="11" spans="1:6" ht="51">
      <c r="C11" s="41" t="s">
        <v>509</v>
      </c>
    </row>
    <row r="12" spans="1:6" ht="51">
      <c r="C12" s="41" t="s">
        <v>510</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3e8212e5-9a13-4629-90d9-cf81a11371c7">
      <Terms xmlns="http://schemas.microsoft.com/office/infopath/2007/PartnerControls"/>
    </lcf76f155ced4ddcb4097134ff3c332f>
    <TaxCatchAll xmlns="5e94e501-cb56-4a1b-8faf-89714dac6569" xsi:nil="true"/>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CF5695DAE1D4B74DB5A7D0CB0A46F8D4" ma:contentTypeVersion="14" ma:contentTypeDescription="Create a new document." ma:contentTypeScope="" ma:versionID="cf46db6d029428ca0cd5936a37b79ad4">
  <xsd:schema xmlns:xsd="http://www.w3.org/2001/XMLSchema" xmlns:xs="http://www.w3.org/2001/XMLSchema" xmlns:p="http://schemas.microsoft.com/office/2006/metadata/properties" xmlns:ns2="3e8212e5-9a13-4629-90d9-cf81a11371c7" xmlns:ns3="5e94e501-cb56-4a1b-8faf-89714dac6569" targetNamespace="http://schemas.microsoft.com/office/2006/metadata/properties" ma:root="true" ma:fieldsID="1b1e9325562bba0cff6403d4c7477890" ns2:_="" ns3:_="">
    <xsd:import namespace="3e8212e5-9a13-4629-90d9-cf81a11371c7"/>
    <xsd:import namespace="5e94e501-cb56-4a1b-8faf-89714dac6569"/>
    <xsd:element name="properties">
      <xsd:complexType>
        <xsd:sequence>
          <xsd:element name="documentManagement">
            <xsd:complexType>
              <xsd:all>
                <xsd:element ref="ns2:MediaServiceMetadata" minOccurs="0"/>
                <xsd:element ref="ns2:MediaServiceFastMetadata" minOccurs="0"/>
                <xsd:element ref="ns3:SharedWithUsers" minOccurs="0"/>
                <xsd:element ref="ns3:SharedWithDetails" minOccurs="0"/>
                <xsd:element ref="ns2:lcf76f155ced4ddcb4097134ff3c332f" minOccurs="0"/>
                <xsd:element ref="ns3:TaxCatchAll" minOccurs="0"/>
                <xsd:element ref="ns2:MediaServiceOCR" minOccurs="0"/>
                <xsd:element ref="ns2:MediaServiceGenerationTime" minOccurs="0"/>
                <xsd:element ref="ns2:MediaServiceEventHashCode" minOccurs="0"/>
                <xsd:element ref="ns2:MediaServiceObjectDetectorVersions" minOccurs="0"/>
                <xsd:element ref="ns2:MediaServiceDateTaken" minOccurs="0"/>
                <xsd:element ref="ns2:MediaLengthInSecond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3e8212e5-9a13-4629-90d9-cf81a11371c7"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lcf76f155ced4ddcb4097134ff3c332f" ma:index="13" nillable="true" ma:taxonomy="true" ma:internalName="lcf76f155ced4ddcb4097134ff3c332f" ma:taxonomyFieldName="MediaServiceImageTags" ma:displayName="Image Tags" ma:readOnly="false" ma:fieldId="{5cf76f15-5ced-4ddc-b409-7134ff3c332f}" ma:taxonomyMulti="true" ma:sspId="955cd427-a42c-44c8-816a-2405638e27c4" ma:termSetId="09814cd3-568e-fe90-9814-8d621ff8fb84" ma:anchorId="fba54fb3-c3e1-fe81-a776-ca4b69148c4d" ma:open="true" ma:isKeyword="false">
      <xsd:complexType>
        <xsd:sequence>
          <xsd:element ref="pc:Terms" minOccurs="0" maxOccurs="1"/>
        </xsd:sequence>
      </xsd:complexType>
    </xsd:element>
    <xsd:element name="MediaServiceOCR" ma:index="15" nillable="true" ma:displayName="Extracted Text" ma:internalName="MediaServiceOCR" ma:readOnly="true">
      <xsd:simpleType>
        <xsd:restriction base="dms:Note">
          <xsd:maxLength value="255"/>
        </xsd:restriction>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MediaServiceObjectDetectorVersions" ma:index="18" nillable="true" ma:displayName="MediaServiceObjectDetectorVersions" ma:hidden="true" ma:indexed="true" ma:internalName="MediaServiceObjectDetectorVersions" ma:readOnly="true">
      <xsd:simpleType>
        <xsd:restriction base="dms:Text"/>
      </xsd:simpleType>
    </xsd:element>
    <xsd:element name="MediaServiceDateTaken" ma:index="19" nillable="true" ma:displayName="MediaServiceDateTaken" ma:hidden="true" ma:indexed="true" ma:internalName="MediaServiceDateTaken" ma:readOnly="true">
      <xsd:simpleType>
        <xsd:restriction base="dms:Text"/>
      </xsd:simpleType>
    </xsd:element>
    <xsd:element name="MediaLengthInSeconds" ma:index="20" nillable="true" ma:displayName="MediaLengthInSeconds" ma:hidden="true" ma:internalName="MediaLengthInSeconds" ma:readOnly="true">
      <xsd:simpleType>
        <xsd:restriction base="dms:Unknown"/>
      </xsd:simpleType>
    </xsd:element>
    <xsd:element name="MediaServiceSearchProperties" ma:index="21"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5e94e501-cb56-4a1b-8faf-89714dac6569"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TaxCatchAll" ma:index="14" nillable="true" ma:displayName="Taxonomy Catch All Column" ma:hidden="true" ma:list="{ecafb206-882b-4ad3-804b-9d663d7d894e}" ma:internalName="TaxCatchAll" ma:showField="CatchAllData" ma:web="5e94e501-cb56-4a1b-8faf-89714dac6569">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D0950BB7-7F76-4D87-97BE-E256F6E874E5}">
  <ds:schemaRefs>
    <ds:schemaRef ds:uri="http://schemas.microsoft.com/sharepoint/v3/contenttype/forms"/>
  </ds:schemaRefs>
</ds:datastoreItem>
</file>

<file path=customXml/itemProps2.xml><?xml version="1.0" encoding="utf-8"?>
<ds:datastoreItem xmlns:ds="http://schemas.openxmlformats.org/officeDocument/2006/customXml" ds:itemID="{5AB44FFD-662D-46EB-9CD2-404554DD1690}">
  <ds:schemaRefs>
    <ds:schemaRef ds:uri="http://schemas.openxmlformats.org/package/2006/metadata/core-properties"/>
    <ds:schemaRef ds:uri="http://schemas.microsoft.com/office/2006/metadata/properties"/>
    <ds:schemaRef ds:uri="http://purl.org/dc/dcmitype/"/>
    <ds:schemaRef ds:uri="http://schemas.microsoft.com/office/infopath/2007/PartnerControls"/>
    <ds:schemaRef ds:uri="5e94e501-cb56-4a1b-8faf-89714dac6569"/>
    <ds:schemaRef ds:uri="3e8212e5-9a13-4629-90d9-cf81a11371c7"/>
    <ds:schemaRef ds:uri="http://schemas.microsoft.com/office/2006/documentManagement/types"/>
    <ds:schemaRef ds:uri="http://www.w3.org/XML/1998/namespace"/>
    <ds:schemaRef ds:uri="http://purl.org/dc/terms/"/>
    <ds:schemaRef ds:uri="http://purl.org/dc/elements/1.1/"/>
  </ds:schemaRefs>
</ds:datastoreItem>
</file>

<file path=customXml/itemProps3.xml><?xml version="1.0" encoding="utf-8"?>
<ds:datastoreItem xmlns:ds="http://schemas.openxmlformats.org/officeDocument/2006/customXml" ds:itemID="{82E104D0-D405-4618-8072-2C7C16F2EEA6}">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3e8212e5-9a13-4629-90d9-cf81a11371c7"/>
    <ds:schemaRef ds:uri="5e94e501-cb56-4a1b-8faf-89714dac6569"/>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App Data Analysis Valid</vt:lpstr>
      <vt:lpstr>Exercise</vt:lpstr>
      <vt:lpstr>App</vt:lpstr>
      <vt:lpstr>Device</vt:lpstr>
      <vt:lpstr>Time</vt:lpstr>
      <vt:lpstr>Personal Impac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ark Elliott (Sport, Exercise and Rehabilitation Scien</cp:lastModifiedBy>
  <dcterms:created xsi:type="dcterms:W3CDTF">2025-08-04T16:16:32Z</dcterms:created>
  <dcterms:modified xsi:type="dcterms:W3CDTF">2025-09-03T16:45:0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F5695DAE1D4B74DB5A7D0CB0A46F8D4</vt:lpwstr>
  </property>
  <property fmtid="{D5CDD505-2E9C-101B-9397-08002B2CF9AE}" pid="3" name="MediaServiceImageTags">
    <vt:lpwstr/>
  </property>
</Properties>
</file>